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 IR AR final" sheetId="1" state="visible" r:id="rId2"/>
    <sheet name="Absorption efficiency final" sheetId="2" state="visible" r:id="rId3"/>
    <sheet name="Oxigeno &amp; amonio final" sheetId="3" state="visible" r:id="rId4"/>
    <sheet name="SFG final" sheetId="4" state="visible" r:id="rId5"/>
    <sheet name="Oxígeno &amp; amonio initial" sheetId="5" state="visible" r:id="rId6"/>
    <sheet name="SFG initial" sheetId="6" state="visible" r:id="rId7"/>
    <sheet name="Ratio" sheetId="7" state="visible" r:id="rId8"/>
    <sheet name="Condition Index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142">
  <si>
    <t xml:space="preserve">Origin</t>
  </si>
  <si>
    <t xml:space="preserve">Growth group</t>
  </si>
  <si>
    <t xml:space="preserve">CR total (ml h-1)</t>
  </si>
  <si>
    <t xml:space="preserve">CR spc (ml (mg OW)-1 h-1</t>
  </si>
  <si>
    <t xml:space="preserve">OIR total (ug h-1)</t>
  </si>
  <si>
    <t xml:space="preserve">OIR spc (ugOW (mgOW)-1 h-1</t>
  </si>
  <si>
    <t xml:space="preserve">AR total (mg h-1)</t>
  </si>
  <si>
    <t xml:space="preserve">ARspc (ugOW (mgOW)-1 h-1</t>
  </si>
  <si>
    <t xml:space="preserve">Raft</t>
  </si>
  <si>
    <t xml:space="preserve">S</t>
  </si>
  <si>
    <t xml:space="preserve">Effect</t>
  </si>
  <si>
    <t xml:space="preserve">df</t>
  </si>
  <si>
    <t xml:space="preserve">SS</t>
  </si>
  <si>
    <t xml:space="preserve">MS</t>
  </si>
  <si>
    <t xml:space="preserve">F-value</t>
  </si>
  <si>
    <t xml:space="preserve">P-value</t>
  </si>
  <si>
    <r>
      <rPr>
        <b val="true"/>
        <sz val="10"/>
        <color rgb="FF000000"/>
        <rFont val="Times New Roman"/>
        <family val="1"/>
      </rPr>
      <t xml:space="preserve">CR </t>
    </r>
    <r>
      <rPr>
        <b val="true"/>
        <vertAlign val="subscript"/>
        <sz val="10"/>
        <color rgb="FF000000"/>
        <rFont val="Times New Roman"/>
        <family val="1"/>
      </rPr>
      <t xml:space="preserve">SPC</t>
    </r>
  </si>
  <si>
    <t xml:space="preserve">83.92</t>
  </si>
  <si>
    <t xml:space="preserve">11.99</t>
  </si>
  <si>
    <t xml:space="preserve">&lt;0.001***</t>
  </si>
  <si>
    <t xml:space="preserve">55.00</t>
  </si>
  <si>
    <t xml:space="preserve">7.85</t>
  </si>
  <si>
    <t xml:space="preserve">G. group x Origin</t>
  </si>
  <si>
    <t xml:space="preserve">1.16</t>
  </si>
  <si>
    <t xml:space="preserve">0.17</t>
  </si>
  <si>
    <t xml:space="preserve">0.68 ns</t>
  </si>
  <si>
    <t xml:space="preserve">Error</t>
  </si>
  <si>
    <t xml:space="preserve">455.15</t>
  </si>
  <si>
    <t xml:space="preserve">7.00</t>
  </si>
  <si>
    <r>
      <rPr>
        <b val="true"/>
        <sz val="10"/>
        <color rgb="FF000000"/>
        <rFont val="Times New Roman"/>
        <family val="1"/>
      </rPr>
      <t xml:space="preserve">OIR </t>
    </r>
    <r>
      <rPr>
        <b val="true"/>
        <vertAlign val="subscript"/>
        <sz val="10"/>
        <color rgb="FF000000"/>
        <rFont val="Times New Roman"/>
        <family val="1"/>
      </rPr>
      <t xml:space="preserve">SPC</t>
    </r>
  </si>
  <si>
    <t xml:space="preserve">80.82</t>
  </si>
  <si>
    <t xml:space="preserve">20.57</t>
  </si>
  <si>
    <t xml:space="preserve">73.84</t>
  </si>
  <si>
    <t xml:space="preserve">18.80</t>
  </si>
  <si>
    <t xml:space="preserve">0.07</t>
  </si>
  <si>
    <t xml:space="preserve">0.02</t>
  </si>
  <si>
    <t xml:space="preserve">0.89 ns</t>
  </si>
  <si>
    <t xml:space="preserve">255.32</t>
  </si>
  <si>
    <t xml:space="preserve">3.93</t>
  </si>
  <si>
    <r>
      <rPr>
        <b val="true"/>
        <sz val="10"/>
        <color rgb="FF000000"/>
        <rFont val="Times New Roman"/>
        <family val="1"/>
      </rPr>
      <t xml:space="preserve">AR </t>
    </r>
    <r>
      <rPr>
        <b val="true"/>
        <vertAlign val="subscript"/>
        <sz val="10"/>
        <color rgb="FF000000"/>
        <rFont val="Times New Roman"/>
        <family val="1"/>
      </rPr>
      <t xml:space="preserve">SPC</t>
    </r>
  </si>
  <si>
    <t xml:space="preserve">F</t>
  </si>
  <si>
    <t xml:space="preserve">33.70</t>
  </si>
  <si>
    <t xml:space="preserve">20.18</t>
  </si>
  <si>
    <t xml:space="preserve">22.59</t>
  </si>
  <si>
    <t xml:space="preserve">13.52</t>
  </si>
  <si>
    <t xml:space="preserve">1.75</t>
  </si>
  <si>
    <t xml:space="preserve">1.05</t>
  </si>
  <si>
    <t xml:space="preserve">0.31 ns</t>
  </si>
  <si>
    <t xml:space="preserve">108.58</t>
  </si>
  <si>
    <t xml:space="preserve">1.67</t>
  </si>
  <si>
    <t xml:space="preserve">AE</t>
  </si>
  <si>
    <t xml:space="preserve">0.26</t>
  </si>
  <si>
    <t xml:space="preserve">0.01</t>
  </si>
  <si>
    <t xml:space="preserve">0.90 ns</t>
  </si>
  <si>
    <t xml:space="preserve">4.66</t>
  </si>
  <si>
    <t xml:space="preserve">0.25</t>
  </si>
  <si>
    <t xml:space="preserve">0.62 ns</t>
  </si>
  <si>
    <t xml:space="preserve">51.96</t>
  </si>
  <si>
    <t xml:space="preserve">2.77</t>
  </si>
  <si>
    <t xml:space="preserve">0.10 ns</t>
  </si>
  <si>
    <t xml:space="preserve">695.12</t>
  </si>
  <si>
    <t xml:space="preserve">18.79</t>
  </si>
  <si>
    <t xml:space="preserve">Rocky shore</t>
  </si>
  <si>
    <t xml:space="preserve">0.90</t>
  </si>
  <si>
    <t xml:space="preserve">10.00</t>
  </si>
  <si>
    <t xml:space="preserve">AE (%)</t>
  </si>
  <si>
    <t xml:space="preserve">VO2 total (ul h-1)</t>
  </si>
  <si>
    <t xml:space="preserve">VO2 spc (ulO2(mgOW)-1h-1)</t>
  </si>
  <si>
    <t xml:space="preserve">VNH4-N total (ug h-1)</t>
  </si>
  <si>
    <t xml:space="preserve">VNH4-Nspc (µgNH4 OW)-1h-1)</t>
  </si>
  <si>
    <t xml:space="preserve">O:N</t>
  </si>
  <si>
    <r>
      <rPr>
        <b val="true"/>
        <sz val="11"/>
        <color rgb="FF000000"/>
        <rFont val="Times New Roman"/>
        <family val="1"/>
      </rPr>
      <t xml:space="preserve">VNH4-N </t>
    </r>
    <r>
      <rPr>
        <b val="true"/>
        <vertAlign val="subscript"/>
        <sz val="11"/>
        <color rgb="FF000000"/>
        <rFont val="Times New Roman"/>
        <family val="1"/>
      </rPr>
      <t xml:space="preserve">SPC</t>
    </r>
  </si>
  <si>
    <t xml:space="preserve">&lt;0.01**</t>
  </si>
  <si>
    <t xml:space="preserve">0.32 ns</t>
  </si>
  <si>
    <r>
      <rPr>
        <b val="true"/>
        <sz val="11"/>
        <color rgb="FF000000"/>
        <rFont val="Times New Roman"/>
        <family val="1"/>
      </rPr>
      <t xml:space="preserve">VO</t>
    </r>
    <r>
      <rPr>
        <b val="true"/>
        <vertAlign val="subscript"/>
        <sz val="11"/>
        <color rgb="FF000000"/>
        <rFont val="Times New Roman"/>
        <family val="1"/>
      </rPr>
      <t xml:space="preserve">2SPC</t>
    </r>
  </si>
  <si>
    <t xml:space="preserve">&lt; 0.001 ***</t>
  </si>
  <si>
    <t xml:space="preserve">0.48 ns</t>
  </si>
  <si>
    <t xml:space="preserve">O:N index</t>
  </si>
  <si>
    <t xml:space="preserve">0.06 ns</t>
  </si>
  <si>
    <t xml:space="preserve">OIR total (mgOW h-1)</t>
  </si>
  <si>
    <r>
      <rPr>
        <b val="true"/>
        <sz val="11"/>
        <color rgb="FF000000"/>
        <rFont val="Calibri"/>
        <family val="2"/>
      </rPr>
      <t xml:space="preserve">VO</t>
    </r>
    <r>
      <rPr>
        <b val="true"/>
        <vertAlign val="subscript"/>
        <sz val="11"/>
        <color rgb="FF000000"/>
        <rFont val="Calibri"/>
        <family val="2"/>
      </rPr>
      <t xml:space="preserve">2 total</t>
    </r>
  </si>
  <si>
    <r>
      <rPr>
        <b val="true"/>
        <sz val="11"/>
        <color rgb="FF000000"/>
        <rFont val="Calibri"/>
        <family val="2"/>
      </rPr>
      <t xml:space="preserve">NH</t>
    </r>
    <r>
      <rPr>
        <b val="true"/>
        <vertAlign val="subscript"/>
        <sz val="11"/>
        <color rgb="FF000000"/>
        <rFont val="Calibri"/>
        <family val="2"/>
      </rPr>
      <t xml:space="preserve">4 total</t>
    </r>
  </si>
  <si>
    <t xml:space="preserve">SFG</t>
  </si>
  <si>
    <t xml:space="preserve">VO2 J h-1</t>
  </si>
  <si>
    <t xml:space="preserve">OIR (J h-1)</t>
  </si>
  <si>
    <t xml:space="preserve">Metabolic expenditure</t>
  </si>
  <si>
    <t xml:space="preserve">Absorbed energy</t>
  </si>
  <si>
    <t xml:space="preserve">gross growth efficiency GGE</t>
  </si>
  <si>
    <t xml:space="preserve">AR total (J h-1)</t>
  </si>
  <si>
    <t xml:space="preserve">Net growth efficiency NGE</t>
  </si>
  <si>
    <t xml:space="preserve">VO2 std (ul h-1)</t>
  </si>
  <si>
    <t xml:space="preserve">VNH4-N std (ug h-1)</t>
  </si>
  <si>
    <t xml:space="preserve">Initial DW meat</t>
  </si>
  <si>
    <t xml:space="preserve">Initial DW shell</t>
  </si>
  <si>
    <t xml:space="preserve">Final Meat DW (mg)</t>
  </si>
  <si>
    <t xml:space="preserve">Final Shell DW (mg)</t>
  </si>
  <si>
    <t xml:space="preserve">Ratio shell growth</t>
  </si>
  <si>
    <t xml:space="preserve">Ratio tissue growth</t>
  </si>
  <si>
    <t xml:space="preserve">Rockyshore</t>
  </si>
  <si>
    <t xml:space="preserve">L (mm)</t>
  </si>
  <si>
    <t xml:space="preserve">Ash (%)</t>
  </si>
  <si>
    <t xml:space="preserve">Meat DW (mg)</t>
  </si>
  <si>
    <t xml:space="preserve">Shell DW (mg)</t>
  </si>
  <si>
    <t xml:space="preserve">CI</t>
  </si>
  <si>
    <t xml:space="preserve">Ash</t>
  </si>
  <si>
    <t xml:space="preserve">107.5</t>
  </si>
  <si>
    <t xml:space="preserve">10.7</t>
  </si>
  <si>
    <t xml:space="preserve">&lt;0.001 ***</t>
  </si>
  <si>
    <t xml:space="preserve">68.3</t>
  </si>
  <si>
    <t xml:space="preserve">6.8</t>
  </si>
  <si>
    <t xml:space="preserve">&lt;0.01 **</t>
  </si>
  <si>
    <t xml:space="preserve">19.6</t>
  </si>
  <si>
    <t xml:space="preserve">2.0</t>
  </si>
  <si>
    <t xml:space="preserve">0.17 ns</t>
  </si>
  <si>
    <t xml:space="preserve">220.0</t>
  </si>
  <si>
    <t xml:space="preserve">10.0</t>
  </si>
  <si>
    <t xml:space="preserve">Tissue dry weight</t>
  </si>
  <si>
    <t xml:space="preserve">54172.8</t>
  </si>
  <si>
    <t xml:space="preserve">146.1</t>
  </si>
  <si>
    <t xml:space="preserve">8816.9</t>
  </si>
  <si>
    <t xml:space="preserve">23.8</t>
  </si>
  <si>
    <t xml:space="preserve">2379.7</t>
  </si>
  <si>
    <t xml:space="preserve">6.4</t>
  </si>
  <si>
    <t xml:space="preserve">8157.0</t>
  </si>
  <si>
    <t xml:space="preserve">370.8</t>
  </si>
  <si>
    <t xml:space="preserve">Shell dry weight</t>
  </si>
  <si>
    <t xml:space="preserve">3589327.6</t>
  </si>
  <si>
    <t xml:space="preserve">391.2</t>
  </si>
  <si>
    <t xml:space="preserve">159415.1</t>
  </si>
  <si>
    <t xml:space="preserve">17.4</t>
  </si>
  <si>
    <t xml:space="preserve">200872.3</t>
  </si>
  <si>
    <t xml:space="preserve">21.9</t>
  </si>
  <si>
    <t xml:space="preserve">201855.3</t>
  </si>
  <si>
    <t xml:space="preserve">9175.2</t>
  </si>
  <si>
    <t xml:space="preserve">1.5</t>
  </si>
  <si>
    <t xml:space="preserve">0.6</t>
  </si>
  <si>
    <t xml:space="preserve">0.45 ns</t>
  </si>
  <si>
    <t xml:space="preserve">35.3</t>
  </si>
  <si>
    <t xml:space="preserve">13.5</t>
  </si>
  <si>
    <t xml:space="preserve">4.1</t>
  </si>
  <si>
    <t xml:space="preserve">57.6</t>
  </si>
  <si>
    <t xml:space="preserve">2.6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"/>
    <numFmt numFmtId="166" formatCode="0.000"/>
    <numFmt numFmtId="167" formatCode="_-* #,##0.00\ _€_-;\-* #,##0.00\ _€_-;_-* \-??\ _€_-;_-@_-"/>
    <numFmt numFmtId="168" formatCode="#,##0.000\ _€;[RED]\-#,##0.000\ _€"/>
    <numFmt numFmtId="169" formatCode="0.0000"/>
    <numFmt numFmtId="170" formatCode="0.0"/>
    <numFmt numFmtId="171" formatCode="@"/>
    <numFmt numFmtId="172" formatCode="0"/>
    <numFmt numFmtId="173" formatCode="0.000000"/>
    <numFmt numFmtId="174" formatCode="0.00000"/>
    <numFmt numFmtId="175" formatCode="General"/>
  </numFmts>
  <fonts count="4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Calibri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bscript"/>
      <sz val="10"/>
      <color rgb="FF000000"/>
      <name val="Times New Roman"/>
      <family val="1"/>
    </font>
    <font>
      <b val="true"/>
      <sz val="11"/>
      <color rgb="FF008000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0"/>
      <color rgb="FF993300"/>
      <name val="Geneva"/>
      <family val="0"/>
    </font>
    <font>
      <b val="true"/>
      <sz val="10"/>
      <name val="Geneva"/>
      <family val="0"/>
    </font>
    <font>
      <sz val="10"/>
      <color rgb="FF008000"/>
      <name val="Geneva"/>
      <family val="0"/>
    </font>
    <font>
      <b val="true"/>
      <sz val="10"/>
      <color rgb="FF008000"/>
      <name val="Geneva"/>
      <family val="0"/>
    </font>
    <font>
      <sz val="11"/>
      <color rgb="FF003366"/>
      <name val="Calibri"/>
      <family val="2"/>
    </font>
    <font>
      <sz val="11"/>
      <color rgb="FF000000"/>
      <name val="Times New Roman"/>
      <family val="1"/>
    </font>
    <font>
      <sz val="11"/>
      <color rgb="FF99CC00"/>
      <name val="Calibri"/>
      <family val="2"/>
    </font>
    <font>
      <sz val="10"/>
      <color rgb="FF99CC00"/>
      <name val="Geneva"/>
      <family val="0"/>
    </font>
    <font>
      <b val="true"/>
      <sz val="10"/>
      <color rgb="FF99CC00"/>
      <name val="Geneva"/>
      <family val="0"/>
    </font>
    <font>
      <b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sz val="10"/>
      <color rgb="FF000000"/>
      <name val="Arial"/>
      <family val="0"/>
    </font>
    <font>
      <sz val="10"/>
      <color rgb="FF0066CC"/>
      <name val="Geneva"/>
      <family val="0"/>
    </font>
    <font>
      <b val="true"/>
      <sz val="10"/>
      <color rgb="FF0066CC"/>
      <name val="Geneva"/>
      <family val="0"/>
    </font>
    <font>
      <sz val="10"/>
      <color rgb="FF000000"/>
      <name val="Arial"/>
      <family val="2"/>
    </font>
    <font>
      <sz val="11"/>
      <color rgb="FF00CCFF"/>
      <name val="Calibri"/>
      <family val="2"/>
    </font>
    <font>
      <sz val="10"/>
      <color rgb="FF00CCFF"/>
      <name val="Geneva"/>
      <family val="0"/>
    </font>
    <font>
      <b val="true"/>
      <vertAlign val="subscript"/>
      <sz val="11"/>
      <color rgb="FF000000"/>
      <name val="Calibri"/>
      <family val="2"/>
    </font>
    <font>
      <b val="true"/>
      <sz val="10"/>
      <color rgb="FFFF6600"/>
      <name val="Geneva"/>
      <family val="0"/>
    </font>
    <font>
      <sz val="11"/>
      <color rgb="FFFF6600"/>
      <name val="Calibri"/>
      <family val="2"/>
    </font>
    <font>
      <sz val="11"/>
      <color rgb="FF333399"/>
      <name val="Calibri"/>
      <family val="2"/>
    </font>
    <font>
      <sz val="11"/>
      <color rgb="FF008080"/>
      <name val="Calibri"/>
      <family val="2"/>
    </font>
    <font>
      <b val="true"/>
      <sz val="11"/>
      <color rgb="FF0066CC"/>
      <name val="Calibri"/>
      <family val="2"/>
    </font>
    <font>
      <b val="true"/>
      <sz val="11"/>
      <color rgb="FF993300"/>
      <name val="Calibri"/>
      <family val="2"/>
    </font>
    <font>
      <sz val="10"/>
      <color rgb="FF008080"/>
      <name val="Geneva"/>
      <family val="0"/>
    </font>
    <font>
      <sz val="10"/>
      <color rgb="FF993300"/>
      <name val="Geneva"/>
      <family val="0"/>
    </font>
    <font>
      <sz val="10"/>
      <color rgb="FFFF6600"/>
      <name val="Geneva"/>
      <family val="0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3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3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3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I3" activeCellId="0" sqref="I3"/>
    </sheetView>
  </sheetViews>
  <sheetFormatPr defaultColWidth="10.96484375" defaultRowHeight="15" zeroHeight="false" outlineLevelRow="0" outlineLevelCol="0"/>
  <cols>
    <col collapsed="false" customWidth="true" hidden="false" outlineLevel="0" max="7" min="7" style="0" width="16.13"/>
    <col collapsed="false" customWidth="true" hidden="false" outlineLevel="0" max="8" min="8" style="0" width="18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0" t="s">
        <v>7</v>
      </c>
    </row>
    <row r="2" customFormat="false" ht="15" hidden="false" customHeight="false" outlineLevel="0" collapsed="false">
      <c r="A2" s="2" t="s">
        <v>8</v>
      </c>
      <c r="B2" s="2" t="s">
        <v>9</v>
      </c>
      <c r="C2" s="3" t="n">
        <v>657</v>
      </c>
      <c r="D2" s="3" t="n">
        <v>10.4693418286078</v>
      </c>
      <c r="E2" s="4" t="n">
        <v>426.56516672</v>
      </c>
      <c r="F2" s="4" t="n">
        <v>6.79460284676649</v>
      </c>
      <c r="G2" s="4" t="n">
        <v>0.343854180892992</v>
      </c>
      <c r="H2" s="4" t="n">
        <v>5.47712935477847</v>
      </c>
    </row>
    <row r="3" customFormat="false" ht="15" hidden="false" customHeight="false" outlineLevel="0" collapsed="false">
      <c r="A3" s="2" t="s">
        <v>8</v>
      </c>
      <c r="B3" s="2" t="s">
        <v>9</v>
      </c>
      <c r="C3" s="3" t="n">
        <v>646.73806</v>
      </c>
      <c r="D3" s="3" t="n">
        <v>10.3016575342466</v>
      </c>
      <c r="E3" s="4" t="n">
        <v>419.73300094</v>
      </c>
      <c r="F3" s="4" t="n">
        <v>6.68577573972603</v>
      </c>
      <c r="G3" s="4" t="n">
        <v>0.338346772057734</v>
      </c>
      <c r="H3" s="4" t="n">
        <v>5.38940382379315</v>
      </c>
    </row>
    <row r="4" customFormat="false" ht="15.75" hidden="false" customHeight="false" outlineLevel="0" collapsed="false">
      <c r="A4" s="2" t="s">
        <v>8</v>
      </c>
      <c r="B4" s="2" t="s">
        <v>9</v>
      </c>
      <c r="C4" s="3" t="n">
        <v>719.78256</v>
      </c>
      <c r="D4" s="3" t="n">
        <v>11.4651570563874</v>
      </c>
      <c r="E4" s="4" t="n">
        <v>467.13888144</v>
      </c>
      <c r="F4" s="4" t="n">
        <v>7.44088692959541</v>
      </c>
      <c r="G4" s="4" t="n">
        <v>0.376560652328784</v>
      </c>
      <c r="H4" s="4" t="n">
        <v>5.99809895394686</v>
      </c>
    </row>
    <row r="5" customFormat="false" ht="15.75" hidden="false" customHeight="false" outlineLevel="0" collapsed="false">
      <c r="A5" s="2" t="s">
        <v>8</v>
      </c>
      <c r="B5" s="2" t="s">
        <v>9</v>
      </c>
      <c r="C5" s="3" t="n">
        <v>670.96896</v>
      </c>
      <c r="D5" s="3" t="n">
        <v>10.687622809812</v>
      </c>
      <c r="E5" s="4" t="n">
        <v>435.45885504</v>
      </c>
      <c r="F5" s="4" t="n">
        <v>6.93626720356802</v>
      </c>
      <c r="G5" s="4" t="n">
        <v>0.351023383047744</v>
      </c>
      <c r="H5" s="4" t="n">
        <v>5.59132499279618</v>
      </c>
      <c r="J5" s="5" t="s">
        <v>10</v>
      </c>
      <c r="K5" s="5" t="s">
        <v>11</v>
      </c>
      <c r="L5" s="5" t="s">
        <v>12</v>
      </c>
      <c r="M5" s="5" t="s">
        <v>13</v>
      </c>
      <c r="N5" s="5" t="s">
        <v>14</v>
      </c>
      <c r="O5" s="5" t="s">
        <v>15</v>
      </c>
    </row>
    <row r="6" customFormat="false" ht="15" hidden="false" customHeight="false" outlineLevel="0" collapsed="false">
      <c r="A6" s="2" t="s">
        <v>8</v>
      </c>
      <c r="B6" s="2" t="s">
        <v>9</v>
      </c>
      <c r="C6" s="3" t="n">
        <v>711.82104</v>
      </c>
      <c r="D6" s="3" t="n">
        <v>11.3383408728895</v>
      </c>
      <c r="E6" s="4" t="n">
        <v>461.97185496</v>
      </c>
      <c r="F6" s="4" t="n">
        <v>7.35858322650526</v>
      </c>
      <c r="G6" s="4" t="n">
        <v>0.372395512283256</v>
      </c>
      <c r="H6" s="4" t="n">
        <v>5.93175393888589</v>
      </c>
      <c r="J6" s="6" t="s">
        <v>16</v>
      </c>
    </row>
    <row r="7" customFormat="false" ht="15" hidden="false" customHeight="false" outlineLevel="0" collapsed="false">
      <c r="A7" s="2" t="s">
        <v>8</v>
      </c>
      <c r="B7" s="2" t="s">
        <v>9</v>
      </c>
      <c r="C7" s="3" t="n">
        <v>708.09024</v>
      </c>
      <c r="D7" s="3" t="n">
        <v>11.2789143039184</v>
      </c>
      <c r="E7" s="4" t="n">
        <v>459.55056576</v>
      </c>
      <c r="F7" s="4" t="n">
        <v>7.32001538324307</v>
      </c>
      <c r="G7" s="4" t="n">
        <v>0.370443711059136</v>
      </c>
      <c r="H7" s="4" t="n">
        <v>5.90066440043224</v>
      </c>
      <c r="J7" s="7" t="s">
        <v>1</v>
      </c>
      <c r="K7" s="7" t="n">
        <v>1</v>
      </c>
      <c r="L7" s="7" t="s">
        <v>17</v>
      </c>
      <c r="M7" s="7" t="s">
        <v>17</v>
      </c>
      <c r="N7" s="7" t="s">
        <v>18</v>
      </c>
      <c r="O7" s="7" t="s">
        <v>19</v>
      </c>
    </row>
    <row r="8" customFormat="false" ht="15" hidden="false" customHeight="false" outlineLevel="0" collapsed="false">
      <c r="A8" s="2" t="s">
        <v>8</v>
      </c>
      <c r="B8" s="2" t="s">
        <v>9</v>
      </c>
      <c r="C8" s="3" t="n">
        <v>752.6106</v>
      </c>
      <c r="D8" s="3" t="n">
        <v>11.9880630774132</v>
      </c>
      <c r="E8" s="4" t="n">
        <v>488.4442794</v>
      </c>
      <c r="F8" s="4" t="n">
        <v>7.78025293724116</v>
      </c>
      <c r="G8" s="4" t="n">
        <v>0.39373493362434</v>
      </c>
      <c r="H8" s="4" t="n">
        <v>6.2716618927101</v>
      </c>
      <c r="J8" s="7" t="s">
        <v>0</v>
      </c>
      <c r="K8" s="7" t="n">
        <v>1</v>
      </c>
      <c r="L8" s="7" t="s">
        <v>20</v>
      </c>
      <c r="M8" s="7" t="s">
        <v>20</v>
      </c>
      <c r="N8" s="7" t="s">
        <v>21</v>
      </c>
      <c r="O8" s="7" t="s">
        <v>19</v>
      </c>
    </row>
    <row r="9" customFormat="false" ht="15" hidden="false" customHeight="false" outlineLevel="0" collapsed="false">
      <c r="A9" s="2" t="s">
        <v>8</v>
      </c>
      <c r="B9" s="2" t="s">
        <v>9</v>
      </c>
      <c r="C9" s="3" t="n">
        <v>769.8756</v>
      </c>
      <c r="D9" s="3" t="n">
        <v>12.263071041733</v>
      </c>
      <c r="E9" s="4" t="n">
        <v>499.6492644</v>
      </c>
      <c r="F9" s="4" t="n">
        <v>7.95873310608474</v>
      </c>
      <c r="G9" s="4" t="n">
        <v>0.40276727203284</v>
      </c>
      <c r="H9" s="4" t="n">
        <v>6.41553475681491</v>
      </c>
      <c r="J9" s="7" t="s">
        <v>22</v>
      </c>
      <c r="K9" s="7" t="n">
        <v>1</v>
      </c>
      <c r="L9" s="7" t="s">
        <v>23</v>
      </c>
      <c r="M9" s="7" t="s">
        <v>23</v>
      </c>
      <c r="N9" s="7" t="s">
        <v>24</v>
      </c>
      <c r="O9" s="7" t="s">
        <v>25</v>
      </c>
    </row>
    <row r="10" customFormat="false" ht="15" hidden="false" customHeight="false" outlineLevel="0" collapsed="false">
      <c r="A10" s="2" t="s">
        <v>8</v>
      </c>
      <c r="B10" s="2" t="s">
        <v>9</v>
      </c>
      <c r="C10" s="3" t="n">
        <v>658.54432</v>
      </c>
      <c r="D10" s="3" t="n">
        <v>10.4897151959223</v>
      </c>
      <c r="E10" s="4" t="n">
        <v>427.39526368</v>
      </c>
      <c r="F10" s="4" t="n">
        <v>6.80782516215355</v>
      </c>
      <c r="G10" s="4" t="n">
        <v>0.344523322052448</v>
      </c>
      <c r="H10" s="4" t="n">
        <v>5.48778786321198</v>
      </c>
      <c r="J10" s="7" t="s">
        <v>26</v>
      </c>
      <c r="K10" s="7" t="n">
        <v>65</v>
      </c>
      <c r="L10" s="7" t="s">
        <v>27</v>
      </c>
      <c r="M10" s="7" t="s">
        <v>28</v>
      </c>
      <c r="N10" s="8"/>
      <c r="O10" s="8"/>
    </row>
    <row r="11" customFormat="false" ht="15" hidden="false" customHeight="false" outlineLevel="0" collapsed="false">
      <c r="A11" s="2" t="s">
        <v>8</v>
      </c>
      <c r="B11" s="2" t="s">
        <v>9</v>
      </c>
      <c r="C11" s="3" t="n">
        <v>741.15792</v>
      </c>
      <c r="D11" s="3" t="n">
        <v>11.8056374641606</v>
      </c>
      <c r="E11" s="4" t="n">
        <v>481.01149008</v>
      </c>
      <c r="F11" s="4" t="n">
        <v>7.66185871424021</v>
      </c>
      <c r="G11" s="4" t="n">
        <v>0.387743362153488</v>
      </c>
      <c r="H11" s="4" t="n">
        <v>6.17622430954903</v>
      </c>
    </row>
    <row r="12" customFormat="false" ht="15" hidden="false" customHeight="false" outlineLevel="0" collapsed="false">
      <c r="A12" s="2" t="s">
        <v>8</v>
      </c>
      <c r="B12" s="2" t="s">
        <v>9</v>
      </c>
      <c r="C12" s="3" t="n">
        <v>746.59536</v>
      </c>
      <c r="D12" s="3" t="n">
        <v>11.8922484867792</v>
      </c>
      <c r="E12" s="4" t="n">
        <v>484.54038864</v>
      </c>
      <c r="F12" s="4" t="n">
        <v>7.71806926791972</v>
      </c>
      <c r="G12" s="4" t="n">
        <v>0.390588007282704</v>
      </c>
      <c r="H12" s="4" t="n">
        <v>6.22153563687008</v>
      </c>
      <c r="J12" s="6" t="s">
        <v>29</v>
      </c>
    </row>
    <row r="13" customFormat="false" ht="15" hidden="false" customHeight="false" outlineLevel="0" collapsed="false">
      <c r="A13" s="2" t="s">
        <v>8</v>
      </c>
      <c r="B13" s="2" t="s">
        <v>9</v>
      </c>
      <c r="C13" s="3" t="n">
        <v>597.69216</v>
      </c>
      <c r="D13" s="3" t="n">
        <v>9.52042306467028</v>
      </c>
      <c r="E13" s="4" t="n">
        <v>387.90221184</v>
      </c>
      <c r="F13" s="4" t="n">
        <v>6.17875456897101</v>
      </c>
      <c r="G13" s="4" t="n">
        <v>0.312687972964224</v>
      </c>
      <c r="H13" s="4" t="n">
        <v>4.98069405804753</v>
      </c>
      <c r="J13" s="7" t="s">
        <v>1</v>
      </c>
      <c r="K13" s="7" t="n">
        <v>1</v>
      </c>
      <c r="L13" s="7" t="s">
        <v>30</v>
      </c>
      <c r="M13" s="7" t="s">
        <v>30</v>
      </c>
      <c r="N13" s="7" t="s">
        <v>31</v>
      </c>
      <c r="O13" s="7" t="s">
        <v>19</v>
      </c>
    </row>
    <row r="14" customFormat="false" ht="15" hidden="false" customHeight="false" outlineLevel="0" collapsed="false">
      <c r="A14" s="2" t="s">
        <v>8</v>
      </c>
      <c r="B14" s="2" t="s">
        <v>9</v>
      </c>
      <c r="C14" s="3" t="n">
        <v>578.14272</v>
      </c>
      <c r="D14" s="3" t="n">
        <v>9.20902707868748</v>
      </c>
      <c r="E14" s="4" t="n">
        <v>375.21462528</v>
      </c>
      <c r="F14" s="4" t="n">
        <v>5.97665857406817</v>
      </c>
      <c r="G14" s="4" t="n">
        <v>0.302460509438208</v>
      </c>
      <c r="H14" s="4" t="n">
        <v>4.81778447655636</v>
      </c>
      <c r="J14" s="7" t="s">
        <v>0</v>
      </c>
      <c r="K14" s="7" t="n">
        <v>1</v>
      </c>
      <c r="L14" s="7" t="s">
        <v>32</v>
      </c>
      <c r="M14" s="7" t="s">
        <v>32</v>
      </c>
      <c r="N14" s="7" t="s">
        <v>33</v>
      </c>
      <c r="O14" s="7" t="s">
        <v>19</v>
      </c>
    </row>
    <row r="15" customFormat="false" ht="15" hidden="false" customHeight="false" outlineLevel="0" collapsed="false">
      <c r="A15" s="2" t="s">
        <v>8</v>
      </c>
      <c r="B15" s="2" t="s">
        <v>9</v>
      </c>
      <c r="C15" s="3" t="n">
        <v>493.50048</v>
      </c>
      <c r="D15" s="3" t="n">
        <v>7.86079133482001</v>
      </c>
      <c r="E15" s="4" t="n">
        <v>320.28181152</v>
      </c>
      <c r="F15" s="4" t="n">
        <v>5.10165357629818</v>
      </c>
      <c r="G15" s="4" t="n">
        <v>0.258179168266272</v>
      </c>
      <c r="H15" s="4" t="n">
        <v>4.11244294785397</v>
      </c>
      <c r="J15" s="7" t="s">
        <v>22</v>
      </c>
      <c r="K15" s="7" t="n">
        <v>1</v>
      </c>
      <c r="L15" s="7" t="s">
        <v>34</v>
      </c>
      <c r="M15" s="7" t="s">
        <v>34</v>
      </c>
      <c r="N15" s="7" t="s">
        <v>35</v>
      </c>
      <c r="O15" s="7" t="s">
        <v>36</v>
      </c>
    </row>
    <row r="16" customFormat="false" ht="15" hidden="false" customHeight="false" outlineLevel="0" collapsed="false">
      <c r="A16" s="2" t="s">
        <v>8</v>
      </c>
      <c r="B16" s="2" t="s">
        <v>9</v>
      </c>
      <c r="C16" s="3" t="n">
        <v>640.796</v>
      </c>
      <c r="D16" s="3" t="n">
        <v>10.2070086014654</v>
      </c>
      <c r="E16" s="4" t="n">
        <v>415.876604</v>
      </c>
      <c r="F16" s="4" t="n">
        <v>6.62434858235107</v>
      </c>
      <c r="G16" s="4" t="n">
        <v>0.3352381304844</v>
      </c>
      <c r="H16" s="4" t="n">
        <v>5.3398873922332</v>
      </c>
      <c r="J16" s="7" t="s">
        <v>26</v>
      </c>
      <c r="K16" s="7" t="n">
        <v>65</v>
      </c>
      <c r="L16" s="7" t="s">
        <v>37</v>
      </c>
      <c r="M16" s="7" t="s">
        <v>38</v>
      </c>
      <c r="N16" s="8"/>
      <c r="O16" s="8"/>
    </row>
    <row r="17" customFormat="false" ht="15" hidden="false" customHeight="false" outlineLevel="0" collapsed="false">
      <c r="A17" s="2" t="s">
        <v>8</v>
      </c>
      <c r="B17" s="2" t="s">
        <v>9</v>
      </c>
      <c r="C17" s="3" t="n">
        <v>737.77176</v>
      </c>
      <c r="D17" s="3" t="n">
        <v>11.7517005415737</v>
      </c>
      <c r="E17" s="4" t="n">
        <v>478.81387224</v>
      </c>
      <c r="F17" s="4" t="n">
        <v>7.62685365148136</v>
      </c>
      <c r="G17" s="4" t="n">
        <v>0.385971862412664</v>
      </c>
      <c r="H17" s="4" t="n">
        <v>6.14800672845913</v>
      </c>
      <c r="J17" s="8"/>
      <c r="K17" s="8"/>
      <c r="L17" s="8"/>
      <c r="M17" s="8"/>
      <c r="N17" s="8"/>
      <c r="O17" s="8"/>
    </row>
    <row r="18" customFormat="false" ht="15.75" hidden="false" customHeight="false" outlineLevel="0" collapsed="false">
      <c r="A18" s="9" t="s">
        <v>8</v>
      </c>
      <c r="B18" s="9" t="s">
        <v>9</v>
      </c>
      <c r="C18" s="10" t="n">
        <v>772.64184</v>
      </c>
      <c r="D18" s="10" t="n">
        <v>12.3071334820006</v>
      </c>
      <c r="E18" s="4" t="n">
        <v>501.44455416</v>
      </c>
      <c r="F18" s="11" t="n">
        <v>7.98732962981841</v>
      </c>
      <c r="G18" s="11" t="n">
        <v>0.404214455108376</v>
      </c>
      <c r="H18" s="11" t="n">
        <v>6.43858641459662</v>
      </c>
      <c r="J18" s="6" t="s">
        <v>39</v>
      </c>
      <c r="K18" s="12"/>
      <c r="L18" s="12"/>
    </row>
    <row r="19" customFormat="false" ht="15" hidden="false" customHeight="false" outlineLevel="0" collapsed="false">
      <c r="A19" s="13" t="s">
        <v>8</v>
      </c>
      <c r="B19" s="13" t="s">
        <v>40</v>
      </c>
      <c r="C19" s="14" t="n">
        <v>1528.2996</v>
      </c>
      <c r="D19" s="14" t="n">
        <v>10.5530976384477</v>
      </c>
      <c r="E19" s="15" t="n">
        <v>1094.2625136</v>
      </c>
      <c r="F19" s="16" t="n">
        <v>7.55601790912857</v>
      </c>
      <c r="G19" s="17" t="n">
        <v>0.88493009474832</v>
      </c>
      <c r="H19" s="16" t="n">
        <v>6.11055168311228</v>
      </c>
      <c r="J19" s="7" t="s">
        <v>1</v>
      </c>
      <c r="K19" s="7" t="n">
        <v>1</v>
      </c>
      <c r="L19" s="7" t="s">
        <v>41</v>
      </c>
      <c r="M19" s="7" t="s">
        <v>41</v>
      </c>
      <c r="N19" s="7" t="s">
        <v>42</v>
      </c>
      <c r="O19" s="7" t="s">
        <v>19</v>
      </c>
    </row>
    <row r="20" customFormat="false" ht="15" hidden="false" customHeight="false" outlineLevel="0" collapsed="false">
      <c r="A20" s="13" t="s">
        <v>8</v>
      </c>
      <c r="B20" s="13" t="s">
        <v>40</v>
      </c>
      <c r="C20" s="14" t="n">
        <v>1911.59342</v>
      </c>
      <c r="D20" s="14" t="n">
        <v>13.1997888413203</v>
      </c>
      <c r="E20" s="16" t="n">
        <v>1368.70088872</v>
      </c>
      <c r="F20" s="16" t="n">
        <v>9.45104881038531</v>
      </c>
      <c r="G20" s="17" t="n">
        <v>1.10686840870786</v>
      </c>
      <c r="H20" s="16" t="n">
        <v>7.6430631729586</v>
      </c>
      <c r="J20" s="7" t="s">
        <v>0</v>
      </c>
      <c r="K20" s="7" t="n">
        <v>1</v>
      </c>
      <c r="L20" s="7" t="s">
        <v>43</v>
      </c>
      <c r="M20" s="7" t="s">
        <v>43</v>
      </c>
      <c r="N20" s="7" t="s">
        <v>44</v>
      </c>
      <c r="O20" s="7" t="s">
        <v>19</v>
      </c>
    </row>
    <row r="21" customFormat="false" ht="15" hidden="false" customHeight="false" outlineLevel="0" collapsed="false">
      <c r="A21" s="13" t="s">
        <v>8</v>
      </c>
      <c r="B21" s="13" t="s">
        <v>40</v>
      </c>
      <c r="C21" s="14" t="n">
        <v>1765.47816</v>
      </c>
      <c r="D21" s="14" t="n">
        <v>12.1908449109239</v>
      </c>
      <c r="E21" s="16" t="n">
        <v>1264.08236256</v>
      </c>
      <c r="F21" s="16" t="n">
        <v>8.72864495622151</v>
      </c>
      <c r="G21" s="17" t="n">
        <v>1.02226340660227</v>
      </c>
      <c r="H21" s="16" t="n">
        <v>7.05885517609634</v>
      </c>
      <c r="J21" s="7" t="s">
        <v>22</v>
      </c>
      <c r="K21" s="7" t="n">
        <v>1</v>
      </c>
      <c r="L21" s="7" t="s">
        <v>45</v>
      </c>
      <c r="M21" s="7" t="s">
        <v>45</v>
      </c>
      <c r="N21" s="7" t="s">
        <v>46</v>
      </c>
      <c r="O21" s="7" t="s">
        <v>47</v>
      </c>
    </row>
    <row r="22" customFormat="false" ht="15" hidden="false" customHeight="false" outlineLevel="0" collapsed="false">
      <c r="A22" s="13" t="s">
        <v>8</v>
      </c>
      <c r="B22" s="13" t="s">
        <v>40</v>
      </c>
      <c r="C22" s="14" t="n">
        <v>1848.0888</v>
      </c>
      <c r="D22" s="14" t="n">
        <v>12.7612815909405</v>
      </c>
      <c r="E22" s="16" t="n">
        <v>1323.2315808</v>
      </c>
      <c r="F22" s="16" t="n">
        <v>9.13707761911338</v>
      </c>
      <c r="G22" s="17" t="n">
        <v>1.07009737939296</v>
      </c>
      <c r="H22" s="16" t="n">
        <v>7.38915467057699</v>
      </c>
      <c r="J22" s="7" t="s">
        <v>26</v>
      </c>
      <c r="K22" s="7" t="n">
        <v>65</v>
      </c>
      <c r="L22" s="7" t="s">
        <v>48</v>
      </c>
      <c r="M22" s="7" t="s">
        <v>49</v>
      </c>
      <c r="N22" s="8"/>
      <c r="O22" s="8"/>
    </row>
    <row r="23" customFormat="false" ht="15" hidden="false" customHeight="false" outlineLevel="0" collapsed="false">
      <c r="A23" s="13" t="s">
        <v>8</v>
      </c>
      <c r="B23" s="13" t="s">
        <v>40</v>
      </c>
      <c r="C23" s="14" t="n">
        <v>1699.71012</v>
      </c>
      <c r="D23" s="14" t="n">
        <v>11.7367084656815</v>
      </c>
      <c r="E23" s="16" t="n">
        <v>1216.99244592</v>
      </c>
      <c r="F23" s="16" t="n">
        <v>8.40348326142798</v>
      </c>
      <c r="G23" s="17" t="n">
        <v>0.984181791015504</v>
      </c>
      <c r="H23" s="16" t="n">
        <v>6.79589691351681</v>
      </c>
    </row>
    <row r="24" customFormat="false" ht="15" hidden="false" customHeight="false" outlineLevel="0" collapsed="false">
      <c r="A24" s="13" t="s">
        <v>8</v>
      </c>
      <c r="B24" s="13" t="s">
        <v>40</v>
      </c>
      <c r="C24" s="14" t="n">
        <v>1935.85204</v>
      </c>
      <c r="D24" s="14" t="n">
        <v>13.3672976108272</v>
      </c>
      <c r="E24" s="16" t="n">
        <v>1386.07006064</v>
      </c>
      <c r="F24" s="16" t="n">
        <v>9.5709850893523</v>
      </c>
      <c r="G24" s="17" t="n">
        <v>1.12091485803957</v>
      </c>
      <c r="H24" s="16" t="n">
        <v>7.74005564175921</v>
      </c>
      <c r="J24" s="6" t="s">
        <v>50</v>
      </c>
    </row>
    <row r="25" customFormat="false" ht="15" hidden="false" customHeight="false" outlineLevel="0" collapsed="false">
      <c r="A25" s="13" t="s">
        <v>8</v>
      </c>
      <c r="B25" s="13" t="s">
        <v>40</v>
      </c>
      <c r="C25" s="14" t="n">
        <v>2440.82396</v>
      </c>
      <c r="D25" s="14" t="n">
        <v>16.8554067117801</v>
      </c>
      <c r="E25" s="16" t="n">
        <v>1747.756</v>
      </c>
      <c r="F25" s="16" t="n">
        <v>12.0684712056346</v>
      </c>
      <c r="G25" s="17" t="n">
        <v>1.4134102772</v>
      </c>
      <c r="H25" s="16" t="n">
        <v>9.75977266399669</v>
      </c>
      <c r="J25" s="7" t="s">
        <v>1</v>
      </c>
      <c r="K25" s="7" t="n">
        <v>1</v>
      </c>
      <c r="L25" s="7" t="s">
        <v>51</v>
      </c>
      <c r="M25" s="7" t="s">
        <v>51</v>
      </c>
      <c r="N25" s="7" t="s">
        <v>52</v>
      </c>
      <c r="O25" s="7" t="s">
        <v>53</v>
      </c>
    </row>
    <row r="26" customFormat="false" ht="15" hidden="false" customHeight="false" outlineLevel="0" collapsed="false">
      <c r="A26" s="13" t="s">
        <v>8</v>
      </c>
      <c r="B26" s="13" t="s">
        <v>40</v>
      </c>
      <c r="C26" s="14" t="n">
        <v>2100.3276</v>
      </c>
      <c r="D26" s="14" t="n">
        <v>14.5007595635962</v>
      </c>
      <c r="E26" s="16" t="n">
        <v>1503.6</v>
      </c>
      <c r="F26" s="16" t="n">
        <v>10.3825438475349</v>
      </c>
      <c r="G26" s="17" t="n">
        <v>1.21596132</v>
      </c>
      <c r="H26" s="16" t="n">
        <v>8.39636320950145</v>
      </c>
      <c r="J26" s="7" t="s">
        <v>0</v>
      </c>
      <c r="K26" s="7" t="n">
        <v>1</v>
      </c>
      <c r="L26" s="7" t="s">
        <v>54</v>
      </c>
      <c r="M26" s="7" t="s">
        <v>54</v>
      </c>
      <c r="N26" s="7" t="s">
        <v>55</v>
      </c>
      <c r="O26" s="7" t="s">
        <v>56</v>
      </c>
    </row>
    <row r="27" customFormat="false" ht="15" hidden="false" customHeight="false" outlineLevel="0" collapsed="false">
      <c r="A27" s="13" t="s">
        <v>8</v>
      </c>
      <c r="B27" s="13" t="s">
        <v>40</v>
      </c>
      <c r="C27" s="14" t="n">
        <v>1457.2999</v>
      </c>
      <c r="D27" s="14" t="n">
        <v>10.0607650876951</v>
      </c>
      <c r="E27" s="16" t="n">
        <v>1043.212</v>
      </c>
      <c r="F27" s="16" t="n">
        <v>7.20350780278967</v>
      </c>
      <c r="G27" s="17" t="n">
        <v>0.8436455444</v>
      </c>
      <c r="H27" s="16" t="n">
        <v>5.82547676011601</v>
      </c>
      <c r="J27" s="7" t="s">
        <v>22</v>
      </c>
      <c r="K27" s="7" t="n">
        <v>1</v>
      </c>
      <c r="L27" s="7" t="s">
        <v>57</v>
      </c>
      <c r="M27" s="7" t="s">
        <v>57</v>
      </c>
      <c r="N27" s="7" t="s">
        <v>58</v>
      </c>
      <c r="O27" s="7" t="s">
        <v>59</v>
      </c>
    </row>
    <row r="28" customFormat="false" ht="15" hidden="false" customHeight="false" outlineLevel="0" collapsed="false">
      <c r="A28" s="13" t="s">
        <v>8</v>
      </c>
      <c r="B28" s="13" t="s">
        <v>40</v>
      </c>
      <c r="C28" s="14" t="n">
        <v>1768.27794</v>
      </c>
      <c r="D28" s="14" t="n">
        <v>12.2101777378815</v>
      </c>
      <c r="E28" s="16" t="n">
        <v>1266.08700504</v>
      </c>
      <c r="F28" s="16" t="n">
        <v>8.74248726032316</v>
      </c>
      <c r="G28" s="17" t="n">
        <v>1.02388456097585</v>
      </c>
      <c r="H28" s="16" t="n">
        <v>7.07004944742334</v>
      </c>
      <c r="J28" s="18" t="s">
        <v>26</v>
      </c>
      <c r="K28" s="18" t="n">
        <v>37</v>
      </c>
      <c r="L28" s="18" t="s">
        <v>60</v>
      </c>
      <c r="M28" s="18" t="s">
        <v>61</v>
      </c>
      <c r="N28" s="19"/>
      <c r="O28" s="19"/>
    </row>
    <row r="29" customFormat="false" ht="15" hidden="false" customHeight="false" outlineLevel="0" collapsed="false">
      <c r="A29" s="13" t="s">
        <v>8</v>
      </c>
      <c r="B29" s="13" t="s">
        <v>40</v>
      </c>
      <c r="C29" s="14" t="n">
        <v>1777.311</v>
      </c>
      <c r="D29" s="14" t="n">
        <v>12.2725521336832</v>
      </c>
      <c r="E29" s="16" t="n">
        <v>1272.554676</v>
      </c>
      <c r="F29" s="16" t="n">
        <v>8.78714732771717</v>
      </c>
      <c r="G29" s="17" t="n">
        <v>1.0291149664812</v>
      </c>
      <c r="H29" s="16" t="n">
        <v>7.10616604392487</v>
      </c>
    </row>
    <row r="30" customFormat="false" ht="15" hidden="false" customHeight="false" outlineLevel="0" collapsed="false">
      <c r="A30" s="13" t="s">
        <v>8</v>
      </c>
      <c r="B30" s="13" t="s">
        <v>40</v>
      </c>
      <c r="C30" s="14" t="n">
        <v>1609.60152</v>
      </c>
      <c r="D30" s="14" t="n">
        <v>11.1144974451043</v>
      </c>
      <c r="E30" s="16" t="n">
        <v>1152.47468832</v>
      </c>
      <c r="F30" s="16" t="n">
        <v>7.95798017069466</v>
      </c>
      <c r="G30" s="17" t="n">
        <v>0.932006280444384</v>
      </c>
      <c r="H30" s="16" t="n">
        <v>6.43561856404077</v>
      </c>
    </row>
    <row r="31" customFormat="false" ht="15" hidden="false" customHeight="false" outlineLevel="0" collapsed="false">
      <c r="A31" s="13" t="s">
        <v>8</v>
      </c>
      <c r="B31" s="13" t="s">
        <v>40</v>
      </c>
      <c r="C31" s="14" t="n">
        <v>1645.86528</v>
      </c>
      <c r="D31" s="14" t="n">
        <v>11.3649031901671</v>
      </c>
      <c r="E31" s="16" t="n">
        <v>1178.43954048</v>
      </c>
      <c r="F31" s="16" t="n">
        <v>8.13727068415965</v>
      </c>
      <c r="G31" s="17" t="n">
        <v>0.953004056386176</v>
      </c>
      <c r="H31" s="16" t="n">
        <v>6.58061080227991</v>
      </c>
    </row>
    <row r="32" customFormat="false" ht="15" hidden="false" customHeight="false" outlineLevel="0" collapsed="false">
      <c r="A32" s="13" t="s">
        <v>8</v>
      </c>
      <c r="B32" s="13" t="s">
        <v>40</v>
      </c>
      <c r="C32" s="14" t="n">
        <v>2139.87856</v>
      </c>
      <c r="D32" s="14" t="n">
        <v>14.7769645076647</v>
      </c>
      <c r="E32" s="16" t="n">
        <v>1532.24</v>
      </c>
      <c r="F32" s="16" t="n">
        <v>10.5803065874879</v>
      </c>
      <c r="G32" s="17" t="n">
        <v>1.239122488</v>
      </c>
      <c r="H32" s="16" t="n">
        <v>8.55629393730148</v>
      </c>
    </row>
    <row r="33" customFormat="false" ht="15" hidden="false" customHeight="false" outlineLevel="0" collapsed="false">
      <c r="A33" s="13" t="s">
        <v>8</v>
      </c>
      <c r="B33" s="13" t="s">
        <v>40</v>
      </c>
      <c r="C33" s="14" t="n">
        <v>1948.38096</v>
      </c>
      <c r="D33" s="14" t="n">
        <v>13.4538113520232</v>
      </c>
      <c r="E33" s="16" t="n">
        <v>1395.04076736</v>
      </c>
      <c r="F33" s="16" t="n">
        <v>9.63292892804861</v>
      </c>
      <c r="G33" s="17" t="n">
        <v>1.12816946856403</v>
      </c>
      <c r="H33" s="16" t="n">
        <v>7.79014962411291</v>
      </c>
    </row>
    <row r="34" customFormat="false" ht="15.75" hidden="false" customHeight="false" outlineLevel="0" collapsed="false">
      <c r="A34" s="20" t="s">
        <v>8</v>
      </c>
      <c r="B34" s="20" t="s">
        <v>40</v>
      </c>
      <c r="C34" s="21" t="n">
        <v>2264.1318</v>
      </c>
      <c r="D34" s="21" t="n">
        <v>15.633199834277</v>
      </c>
      <c r="E34" s="22" t="n">
        <v>1621.024</v>
      </c>
      <c r="F34" s="22" t="n">
        <v>11.1933710813424</v>
      </c>
      <c r="G34" s="23" t="n">
        <v>1.3109221088</v>
      </c>
      <c r="H34" s="22" t="n">
        <v>9.05207919348156</v>
      </c>
    </row>
    <row r="35" customFormat="false" ht="15" hidden="false" customHeight="false" outlineLevel="0" collapsed="false">
      <c r="A35" s="24" t="s">
        <v>62</v>
      </c>
      <c r="B35" s="25" t="s">
        <v>40</v>
      </c>
      <c r="C35" s="26" t="n">
        <v>1359.29976</v>
      </c>
      <c r="D35" s="27" t="n">
        <v>12.8139117647059</v>
      </c>
      <c r="E35" s="27" t="n">
        <v>1035.78641712</v>
      </c>
      <c r="F35" s="28" t="n">
        <v>9.76420076470588</v>
      </c>
      <c r="G35" s="29" t="n">
        <v>0.841162149343152</v>
      </c>
      <c r="H35" s="29" t="n">
        <v>7.92950744101765</v>
      </c>
    </row>
    <row r="36" customFormat="false" ht="15" hidden="false" customHeight="false" outlineLevel="0" collapsed="false">
      <c r="A36" s="24" t="s">
        <v>62</v>
      </c>
      <c r="B36" s="25" t="s">
        <v>40</v>
      </c>
      <c r="C36" s="27" t="n">
        <v>2335.51552</v>
      </c>
      <c r="D36" s="27" t="n">
        <v>22.0165490196078</v>
      </c>
      <c r="E36" s="27" t="n">
        <v>1779.66282624</v>
      </c>
      <c r="F36" s="28" t="n">
        <v>16.7766103529412</v>
      </c>
      <c r="G36" s="29" t="n">
        <v>1</v>
      </c>
      <c r="H36" s="29" t="n">
        <v>9</v>
      </c>
    </row>
    <row r="37" customFormat="false" ht="15" hidden="false" customHeight="false" outlineLevel="0" collapsed="false">
      <c r="A37" s="24" t="s">
        <v>62</v>
      </c>
      <c r="B37" s="25" t="s">
        <v>40</v>
      </c>
      <c r="C37" s="27" t="n">
        <v>1680.51708</v>
      </c>
      <c r="D37" s="27" t="n">
        <v>15.8419785067873</v>
      </c>
      <c r="E37" s="27" t="n">
        <v>1280.55401496</v>
      </c>
      <c r="F37" s="28" t="n">
        <v>12.0715876221719</v>
      </c>
      <c r="G37" s="29" t="n">
        <v>1.03993791554902</v>
      </c>
      <c r="H37" s="29" t="n">
        <v>8.76776287065611</v>
      </c>
    </row>
    <row r="38" customFormat="false" ht="15" hidden="false" customHeight="false" outlineLevel="0" collapsed="false">
      <c r="A38" s="24" t="s">
        <v>62</v>
      </c>
      <c r="B38" s="25" t="s">
        <v>40</v>
      </c>
      <c r="C38" s="27" t="n">
        <v>1502.996</v>
      </c>
      <c r="D38" s="27" t="n">
        <v>14.1685143288085</v>
      </c>
      <c r="E38" s="27" t="n">
        <v>1145.282952</v>
      </c>
      <c r="F38" s="28" t="n">
        <v>10.796407918552</v>
      </c>
      <c r="G38" s="29" t="n">
        <v>0.9300842853192</v>
      </c>
      <c r="H38" s="29" t="n">
        <v>7.20982888205566</v>
      </c>
    </row>
    <row r="39" customFormat="false" ht="15" hidden="false" customHeight="false" outlineLevel="0" collapsed="false">
      <c r="A39" s="24" t="s">
        <v>62</v>
      </c>
      <c r="B39" s="25" t="s">
        <v>40</v>
      </c>
      <c r="C39" s="27" t="n">
        <v>1235.93032</v>
      </c>
      <c r="D39" s="27" t="n">
        <v>11.6509268476621</v>
      </c>
      <c r="E39" s="27" t="n">
        <v>941.77890384</v>
      </c>
      <c r="F39" s="28" t="n">
        <v>8.87800625791855</v>
      </c>
      <c r="G39" s="29" t="n">
        <v>0.764818647808464</v>
      </c>
      <c r="H39" s="29" t="n">
        <v>7.2331296093224</v>
      </c>
    </row>
    <row r="40" customFormat="false" ht="15" hidden="false" customHeight="false" outlineLevel="0" collapsed="false">
      <c r="A40" s="24" t="s">
        <v>62</v>
      </c>
      <c r="B40" s="25" t="s">
        <v>40</v>
      </c>
      <c r="C40" s="27" t="n">
        <v>1239.9246</v>
      </c>
      <c r="D40" s="27" t="n">
        <v>11.6885803167421</v>
      </c>
      <c r="E40" s="27" t="n">
        <v>944.8225452</v>
      </c>
      <c r="F40" s="28" t="n">
        <v>8.90669820135747</v>
      </c>
      <c r="G40" s="29" t="n">
        <v>0.76729038895692</v>
      </c>
      <c r="H40" s="29" t="n">
        <v>7.20304612731448</v>
      </c>
    </row>
    <row r="41" customFormat="false" ht="15" hidden="false" customHeight="false" outlineLevel="0" collapsed="false">
      <c r="A41" s="24" t="s">
        <v>62</v>
      </c>
      <c r="B41" s="25" t="s">
        <v>40</v>
      </c>
      <c r="C41" s="27" t="n">
        <v>1234.7676</v>
      </c>
      <c r="D41" s="27" t="n">
        <v>11.6399660633484</v>
      </c>
      <c r="E41" s="27" t="n">
        <v>940.8929112</v>
      </c>
      <c r="F41" s="28" t="n">
        <v>8.86965414027149</v>
      </c>
      <c r="G41" s="29" t="n">
        <v>0.76409913318552</v>
      </c>
      <c r="H41" s="29" t="n">
        <v>10</v>
      </c>
    </row>
    <row r="42" customFormat="false" ht="15" hidden="false" customHeight="false" outlineLevel="0" collapsed="false">
      <c r="A42" s="24" t="s">
        <v>62</v>
      </c>
      <c r="B42" s="25" t="s">
        <v>40</v>
      </c>
      <c r="C42" s="27" t="n">
        <v>1819.2741</v>
      </c>
      <c r="D42" s="27" t="n">
        <v>17.1500197963801</v>
      </c>
      <c r="E42" s="27" t="n">
        <v>1386.2868642</v>
      </c>
      <c r="F42" s="28" t="n">
        <v>13.0683150848416</v>
      </c>
      <c r="G42" s="29" t="n">
        <v>1</v>
      </c>
      <c r="H42" s="29" t="n">
        <v>6.81460974767851</v>
      </c>
    </row>
    <row r="43" customFormat="false" ht="15" hidden="false" customHeight="false" outlineLevel="0" collapsed="false">
      <c r="A43" s="24" t="s">
        <v>62</v>
      </c>
      <c r="B43" s="25" t="s">
        <v>40</v>
      </c>
      <c r="C43" s="27" t="n">
        <v>1168.18068</v>
      </c>
      <c r="D43" s="27" t="n">
        <v>11.0122613122172</v>
      </c>
      <c r="E43" s="27" t="n">
        <v>890.15367816</v>
      </c>
      <c r="F43" s="28" t="n">
        <v>8.3913431199095</v>
      </c>
      <c r="G43" s="29" t="n">
        <v>0.722893802033736</v>
      </c>
      <c r="H43" s="29" t="n">
        <v>7.50221209291765</v>
      </c>
    </row>
    <row r="44" customFormat="false" ht="15" hidden="false" customHeight="false" outlineLevel="0" collapsed="false">
      <c r="A44" s="24" t="s">
        <v>62</v>
      </c>
      <c r="B44" s="25" t="s">
        <v>40</v>
      </c>
      <c r="C44" s="27" t="n">
        <v>2560.08064</v>
      </c>
      <c r="D44" s="27" t="n">
        <v>24.1334901960784</v>
      </c>
      <c r="E44" s="27" t="n">
        <v>1950.78144768</v>
      </c>
      <c r="F44" s="28" t="n">
        <v>18.3897195294118</v>
      </c>
      <c r="G44" s="29" t="n">
        <v>1.58422961366093</v>
      </c>
      <c r="H44" s="29" t="n">
        <v>7.57770815731765</v>
      </c>
    </row>
    <row r="45" customFormat="false" ht="15" hidden="false" customHeight="false" outlineLevel="0" collapsed="false">
      <c r="A45" s="24" t="s">
        <v>62</v>
      </c>
      <c r="B45" s="25" t="s">
        <v>40</v>
      </c>
      <c r="C45" s="27" t="n">
        <v>1286.05152</v>
      </c>
      <c r="D45" s="27" t="n">
        <v>12.1234117647059</v>
      </c>
      <c r="E45" s="27" t="n">
        <v>979.97125824</v>
      </c>
      <c r="F45" s="28" t="n">
        <v>9.23803976470588</v>
      </c>
      <c r="G45" s="29" t="n">
        <v>0.795834658816704</v>
      </c>
      <c r="H45" s="29" t="n">
        <v>10</v>
      </c>
    </row>
    <row r="46" customFormat="false" ht="15" hidden="false" customHeight="false" outlineLevel="0" collapsed="false">
      <c r="A46" s="24" t="s">
        <v>62</v>
      </c>
      <c r="B46" s="25" t="s">
        <v>40</v>
      </c>
      <c r="C46" s="27" t="n">
        <v>1298.99328</v>
      </c>
      <c r="D46" s="27" t="n">
        <v>12.2454117647059</v>
      </c>
      <c r="E46" s="27" t="n">
        <v>989.83287936</v>
      </c>
      <c r="F46" s="28" t="n">
        <v>9.33100376470588</v>
      </c>
      <c r="G46" s="29" t="n">
        <v>0.803843281328256</v>
      </c>
      <c r="H46" s="29" t="n">
        <v>8.21310349837601</v>
      </c>
    </row>
    <row r="47" customFormat="false" ht="15" hidden="false" customHeight="false" outlineLevel="0" collapsed="false">
      <c r="A47" s="24" t="s">
        <v>62</v>
      </c>
      <c r="B47" s="25" t="s">
        <v>40</v>
      </c>
      <c r="C47" s="27" t="n">
        <v>1855.54624</v>
      </c>
      <c r="D47" s="27" t="n">
        <v>17.49195173454</v>
      </c>
      <c r="E47" s="27" t="n">
        <v>1413.92623488</v>
      </c>
      <c r="F47" s="28" t="n">
        <v>13.3288672217195</v>
      </c>
      <c r="G47" s="30" t="n">
        <v>1</v>
      </c>
      <c r="H47" s="29" t="n">
        <v>10.6536770748643</v>
      </c>
    </row>
    <row r="48" customFormat="false" ht="15" hidden="false" customHeight="false" outlineLevel="0" collapsed="false">
      <c r="A48" s="24" t="s">
        <v>62</v>
      </c>
      <c r="B48" s="25" t="s">
        <v>40</v>
      </c>
      <c r="C48" s="27" t="n">
        <v>1407.91464</v>
      </c>
      <c r="D48" s="27" t="n">
        <v>13.2721968325792</v>
      </c>
      <c r="E48" s="27" t="n">
        <v>1072.83095568</v>
      </c>
      <c r="F48" s="28" t="n">
        <v>10.1134139864253</v>
      </c>
      <c r="G48" s="29" t="n">
        <v>0.871246019107728</v>
      </c>
      <c r="H48" s="29" t="n">
        <v>7.31522105568054</v>
      </c>
    </row>
    <row r="49" customFormat="false" ht="15" hidden="false" customHeight="false" outlineLevel="0" collapsed="false">
      <c r="A49" s="24" t="s">
        <v>62</v>
      </c>
      <c r="B49" s="25" t="s">
        <v>40</v>
      </c>
      <c r="C49" s="27" t="n">
        <v>1997.708</v>
      </c>
      <c r="D49" s="27" t="n">
        <v>18.8320889894419</v>
      </c>
      <c r="E49" s="27" t="n">
        <v>1522.253496</v>
      </c>
      <c r="F49" s="28" t="n">
        <v>14.3500518099548</v>
      </c>
      <c r="G49" s="29" t="n">
        <v>1</v>
      </c>
      <c r="H49" s="29" t="n">
        <v>11</v>
      </c>
    </row>
    <row r="50" customFormat="false" ht="15" hidden="false" customHeight="false" outlineLevel="0" collapsed="false">
      <c r="A50" s="24" t="s">
        <v>62</v>
      </c>
      <c r="B50" s="25" t="s">
        <v>40</v>
      </c>
      <c r="C50" s="27" t="n">
        <v>1253.99696</v>
      </c>
      <c r="D50" s="27" t="n">
        <v>11.8212383107089</v>
      </c>
      <c r="E50" s="27" t="n">
        <v>955.54568352</v>
      </c>
      <c r="F50" s="28" t="n">
        <v>9.00778359276018</v>
      </c>
      <c r="G50" s="29" t="n">
        <v>0.775998649586592</v>
      </c>
      <c r="H50" s="29" t="n">
        <v>12.0547737177662</v>
      </c>
    </row>
    <row r="51" customFormat="false" ht="15" hidden="false" customHeight="false" outlineLevel="0" collapsed="false">
      <c r="A51" s="24" t="s">
        <v>62</v>
      </c>
      <c r="B51" s="25" t="s">
        <v>40</v>
      </c>
      <c r="C51" s="27" t="n">
        <v>1963.14544</v>
      </c>
      <c r="D51" s="27" t="n">
        <v>18.5062730015083</v>
      </c>
      <c r="E51" s="27" t="n">
        <v>1495.91682528</v>
      </c>
      <c r="F51" s="28" t="n">
        <v>14.1017800271493</v>
      </c>
      <c r="G51" s="29" t="n">
        <v>1.21483405380989</v>
      </c>
      <c r="H51" s="29" t="n">
        <v>8.87944218284389</v>
      </c>
    </row>
    <row r="52" customFormat="false" ht="15" hidden="false" customHeight="false" outlineLevel="0" collapsed="false">
      <c r="A52" s="24" t="s">
        <v>62</v>
      </c>
      <c r="B52" s="25" t="s">
        <v>40</v>
      </c>
      <c r="C52" s="27" t="n">
        <v>2066.46518</v>
      </c>
      <c r="D52" s="27" t="n">
        <v>19.4802524509804</v>
      </c>
      <c r="E52" s="27" t="n">
        <v>1574.64646716</v>
      </c>
      <c r="F52" s="28" t="n">
        <v>14.8439523676471</v>
      </c>
      <c r="G52" s="29" t="n">
        <v>1.27877039598064</v>
      </c>
      <c r="H52" s="29" t="n">
        <v>10</v>
      </c>
    </row>
    <row r="53" customFormat="false" ht="15" hidden="false" customHeight="false" outlineLevel="0" collapsed="false">
      <c r="A53" s="24" t="s">
        <v>62</v>
      </c>
      <c r="B53" s="25" t="s">
        <v>40</v>
      </c>
      <c r="C53" s="27" t="n">
        <v>1522.1404</v>
      </c>
      <c r="D53" s="27" t="n">
        <v>14.3489856711916</v>
      </c>
      <c r="E53" s="27" t="n">
        <v>1159.8709848</v>
      </c>
      <c r="F53" s="28" t="n">
        <v>10.933927081448</v>
      </c>
      <c r="G53" s="29" t="n">
        <v>0.91</v>
      </c>
      <c r="H53" s="29" t="n">
        <v>7.02018860834016</v>
      </c>
    </row>
    <row r="54" customFormat="false" ht="15" hidden="false" customHeight="false" outlineLevel="0" collapsed="false">
      <c r="A54" s="24" t="s">
        <v>62</v>
      </c>
      <c r="B54" s="25" t="s">
        <v>40</v>
      </c>
      <c r="C54" s="27" t="n">
        <v>1843.5003</v>
      </c>
      <c r="D54" s="27" t="n">
        <v>17.3783964932127</v>
      </c>
      <c r="E54" s="27" t="n">
        <v>1404.7472286</v>
      </c>
      <c r="F54" s="28" t="n">
        <v>13.2423381278281</v>
      </c>
      <c r="G54" s="30" t="s">
        <v>63</v>
      </c>
      <c r="H54" s="29" t="n">
        <v>5.88888762955249</v>
      </c>
    </row>
    <row r="55" customFormat="false" ht="15" hidden="false" customHeight="false" outlineLevel="0" collapsed="false">
      <c r="A55" s="24" t="s">
        <v>62</v>
      </c>
      <c r="B55" s="25" t="s">
        <v>40</v>
      </c>
      <c r="C55" s="27" t="n">
        <v>1203.42162</v>
      </c>
      <c r="D55" s="27" t="n">
        <v>11.3444722850679</v>
      </c>
      <c r="E55" s="27" t="n">
        <v>917.00727444</v>
      </c>
      <c r="F55" s="28" t="n">
        <v>8.64448788122172</v>
      </c>
      <c r="G55" s="29" t="n">
        <v>0.744701607572724</v>
      </c>
      <c r="H55" s="30" t="s">
        <v>64</v>
      </c>
    </row>
    <row r="56" customFormat="false" ht="15" hidden="false" customHeight="false" outlineLevel="0" collapsed="false">
      <c r="A56" s="24" t="s">
        <v>62</v>
      </c>
      <c r="B56" s="25" t="s">
        <v>40</v>
      </c>
      <c r="C56" s="27" t="n">
        <v>1009.49064</v>
      </c>
      <c r="D56" s="27" t="n">
        <v>9.51631447963801</v>
      </c>
      <c r="E56" s="27" t="n">
        <v>769.23186768</v>
      </c>
      <c r="F56" s="28" t="n">
        <v>7.25143163348416</v>
      </c>
      <c r="G56" s="29" t="n">
        <v>0.624693199742928</v>
      </c>
      <c r="H56" s="29" t="n">
        <v>7.94941282411765</v>
      </c>
    </row>
    <row r="57" customFormat="false" ht="15" hidden="false" customHeight="false" outlineLevel="0" collapsed="false">
      <c r="A57" s="24" t="s">
        <v>62</v>
      </c>
      <c r="B57" s="25" t="s">
        <v>40</v>
      </c>
      <c r="C57" s="27" t="n">
        <v>1946.7552</v>
      </c>
      <c r="D57" s="27" t="n">
        <v>18.3517647058824</v>
      </c>
      <c r="E57" s="27" t="n">
        <v>1483.4274624</v>
      </c>
      <c r="F57" s="28" t="n">
        <v>13.9840447058824</v>
      </c>
      <c r="G57" s="29" t="n">
        <v>1</v>
      </c>
      <c r="H57" s="31" t="n">
        <v>4.63868719834592</v>
      </c>
    </row>
    <row r="58" customFormat="false" ht="15.75" hidden="false" customHeight="false" outlineLevel="0" collapsed="false">
      <c r="A58" s="32" t="s">
        <v>62</v>
      </c>
      <c r="B58" s="33" t="s">
        <v>40</v>
      </c>
      <c r="C58" s="34" t="n">
        <v>1362.712</v>
      </c>
      <c r="D58" s="34" t="n">
        <v>12.8460784313726</v>
      </c>
      <c r="E58" s="34" t="n">
        <v>1038.386544</v>
      </c>
      <c r="F58" s="35" t="n">
        <v>9.78871176470588</v>
      </c>
      <c r="G58" s="35" t="n">
        <v>0.8</v>
      </c>
      <c r="H58" s="36" t="n">
        <v>6.54665770465801</v>
      </c>
    </row>
    <row r="59" customFormat="false" ht="15" hidden="false" customHeight="false" outlineLevel="0" collapsed="false">
      <c r="A59" s="37" t="s">
        <v>62</v>
      </c>
      <c r="B59" s="37" t="s">
        <v>9</v>
      </c>
      <c r="C59" s="38" t="n">
        <v>698.876026666667</v>
      </c>
      <c r="D59" s="38" t="n">
        <v>13.6605947354704</v>
      </c>
      <c r="E59" s="38" t="n">
        <v>512.276127546667</v>
      </c>
      <c r="F59" s="38" t="n">
        <v>10.0132159410998</v>
      </c>
      <c r="G59" s="38" t="n">
        <v>0.404083409408811</v>
      </c>
      <c r="H59" s="38" t="n">
        <v>7.89842473433954</v>
      </c>
    </row>
    <row r="60" customFormat="false" ht="15" hidden="false" customHeight="false" outlineLevel="0" collapsed="false">
      <c r="A60" s="39" t="s">
        <v>62</v>
      </c>
      <c r="B60" s="39" t="s">
        <v>9</v>
      </c>
      <c r="C60" s="38" t="n">
        <v>613.925333333333</v>
      </c>
      <c r="D60" s="38" t="n">
        <v>12.0001042481105</v>
      </c>
      <c r="E60" s="38" t="n">
        <v>450.007269333333</v>
      </c>
      <c r="F60" s="38" t="n">
        <v>8.796076413865</v>
      </c>
      <c r="G60" s="38" t="n">
        <v>0.354965734050133</v>
      </c>
      <c r="H60" s="38" t="n">
        <v>6.93834507525671</v>
      </c>
    </row>
    <row r="61" customFormat="false" ht="15" hidden="false" customHeight="false" outlineLevel="0" collapsed="false">
      <c r="A61" s="39" t="s">
        <v>62</v>
      </c>
      <c r="B61" s="39" t="s">
        <v>9</v>
      </c>
      <c r="C61" s="38" t="n">
        <v>583.760766666667</v>
      </c>
      <c r="D61" s="38" t="n">
        <v>11.4104919207714</v>
      </c>
      <c r="E61" s="38" t="n">
        <v>427.896641966667</v>
      </c>
      <c r="F61" s="38" t="n">
        <v>8.36389057792546</v>
      </c>
      <c r="G61" s="38" t="n">
        <v>0.337524871183307</v>
      </c>
      <c r="H61" s="38" t="n">
        <v>6.59743688786761</v>
      </c>
    </row>
    <row r="62" customFormat="false" ht="15" hidden="false" customHeight="false" outlineLevel="0" collapsed="false">
      <c r="A62" s="39" t="s">
        <v>62</v>
      </c>
      <c r="B62" s="39" t="s">
        <v>9</v>
      </c>
      <c r="C62" s="38" t="n">
        <v>617.16984</v>
      </c>
      <c r="D62" s="38" t="n">
        <v>12.0635230648944</v>
      </c>
      <c r="E62" s="38" t="n">
        <v>452.38549272</v>
      </c>
      <c r="F62" s="38" t="n">
        <v>8.84256240656763</v>
      </c>
      <c r="G62" s="38" t="n">
        <v>0.356841676657536</v>
      </c>
      <c r="H62" s="38" t="n">
        <v>6.97501322630055</v>
      </c>
    </row>
    <row r="63" customFormat="false" ht="15" hidden="false" customHeight="false" outlineLevel="0" collapsed="false">
      <c r="A63" s="39" t="s">
        <v>62</v>
      </c>
      <c r="B63" s="39" t="s">
        <v>9</v>
      </c>
      <c r="C63" s="38" t="n">
        <v>667.456766666667</v>
      </c>
      <c r="D63" s="38" t="n">
        <v>13.046457518895</v>
      </c>
      <c r="E63" s="38" t="n">
        <v>489.245809966667</v>
      </c>
      <c r="F63" s="38" t="n">
        <v>9.56305336135002</v>
      </c>
      <c r="G63" s="38" t="n">
        <v>0.385917094901707</v>
      </c>
      <c r="H63" s="38" t="n">
        <v>7.54333649143289</v>
      </c>
    </row>
    <row r="64" customFormat="false" ht="15" hidden="false" customHeight="false" outlineLevel="0" collapsed="false">
      <c r="A64" s="39" t="s">
        <v>62</v>
      </c>
      <c r="B64" s="39" t="s">
        <v>9</v>
      </c>
      <c r="C64" s="38" t="n">
        <v>768.81852</v>
      </c>
      <c r="D64" s="38" t="n">
        <v>15.0277271305708</v>
      </c>
      <c r="E64" s="38" t="n">
        <v>563.54397516</v>
      </c>
      <c r="F64" s="38" t="n">
        <v>11.0153239867084</v>
      </c>
      <c r="G64" s="38" t="n">
        <v>0.444523487606208</v>
      </c>
      <c r="H64" s="38" t="n">
        <v>8.68888756071556</v>
      </c>
    </row>
    <row r="65" customFormat="false" ht="15" hidden="false" customHeight="false" outlineLevel="0" collapsed="false">
      <c r="A65" s="39" t="s">
        <v>62</v>
      </c>
      <c r="B65" s="39" t="s">
        <v>9</v>
      </c>
      <c r="C65" s="38" t="n">
        <v>390.946666666667</v>
      </c>
      <c r="D65" s="38" t="n">
        <v>7.64164712014595</v>
      </c>
      <c r="E65" s="38" t="n">
        <v>286.563906666667</v>
      </c>
      <c r="F65" s="38" t="n">
        <v>5.60132733906698</v>
      </c>
      <c r="G65" s="38" t="n">
        <v>0.226041609578667</v>
      </c>
      <c r="H65" s="38" t="n">
        <v>4.41832700505603</v>
      </c>
    </row>
    <row r="66" customFormat="false" ht="15" hidden="false" customHeight="false" outlineLevel="0" collapsed="false">
      <c r="A66" s="39" t="s">
        <v>62</v>
      </c>
      <c r="B66" s="39" t="s">
        <v>9</v>
      </c>
      <c r="C66" s="38" t="n">
        <v>585.273</v>
      </c>
      <c r="D66" s="38" t="n">
        <v>11.4400508209539</v>
      </c>
      <c r="E66" s="38" t="n">
        <v>429.005109</v>
      </c>
      <c r="F66" s="38" t="n">
        <v>8.38555725175919</v>
      </c>
      <c r="G66" s="38" t="n">
        <v>0.3383992299792</v>
      </c>
      <c r="H66" s="38" t="n">
        <v>6.61452756018765</v>
      </c>
    </row>
    <row r="67" customFormat="false" ht="15" hidden="false" customHeight="false" outlineLevel="0" collapsed="false">
      <c r="A67" s="39" t="s">
        <v>62</v>
      </c>
      <c r="B67" s="39" t="s">
        <v>9</v>
      </c>
      <c r="C67" s="38" t="n">
        <v>621.972433333333</v>
      </c>
      <c r="D67" s="38" t="n">
        <v>12.1573970549909</v>
      </c>
      <c r="E67" s="38" t="n">
        <v>455.905793633333</v>
      </c>
      <c r="F67" s="38" t="n">
        <v>8.91137204130831</v>
      </c>
      <c r="G67" s="38" t="n">
        <v>0.359618490017973</v>
      </c>
      <c r="H67" s="38" t="n">
        <v>7.029290266184</v>
      </c>
    </row>
    <row r="68" customFormat="false" ht="15" hidden="false" customHeight="false" outlineLevel="0" collapsed="false">
      <c r="A68" s="39" t="s">
        <v>62</v>
      </c>
      <c r="B68" s="39" t="s">
        <v>9</v>
      </c>
      <c r="C68" s="38" t="n">
        <v>650.108586666667</v>
      </c>
      <c r="D68" s="38" t="n">
        <v>12.7073609590826</v>
      </c>
      <c r="E68" s="38" t="n">
        <v>476.529594026667</v>
      </c>
      <c r="F68" s="38" t="n">
        <v>9.31449558300756</v>
      </c>
      <c r="G68" s="38" t="n">
        <v>0.375886543768235</v>
      </c>
      <c r="H68" s="38" t="n">
        <v>7.34727411587636</v>
      </c>
    </row>
    <row r="69" customFormat="false" ht="15" hidden="false" customHeight="false" outlineLevel="0" collapsed="false">
      <c r="A69" s="39" t="s">
        <v>62</v>
      </c>
      <c r="B69" s="39" t="s">
        <v>9</v>
      </c>
      <c r="C69" s="38" t="n">
        <v>714.583333333334</v>
      </c>
      <c r="D69" s="38" t="n">
        <v>13.967617930675</v>
      </c>
      <c r="E69" s="38" t="n">
        <v>523.789583333333</v>
      </c>
      <c r="F69" s="38" t="n">
        <v>10.2382639431848</v>
      </c>
      <c r="G69" s="38" t="n">
        <v>0.413165223333333</v>
      </c>
      <c r="H69" s="38" t="n">
        <v>8.07594259838416</v>
      </c>
    </row>
    <row r="70" customFormat="false" ht="15.75" hidden="false" customHeight="false" outlineLevel="0" collapsed="false">
      <c r="A70" s="40" t="s">
        <v>62</v>
      </c>
      <c r="B70" s="40" t="s">
        <v>9</v>
      </c>
      <c r="C70" s="41" t="n">
        <v>727.54418</v>
      </c>
      <c r="D70" s="41" t="n">
        <v>14.2209573885848</v>
      </c>
      <c r="E70" s="41" t="n">
        <v>533.28988394</v>
      </c>
      <c r="F70" s="41" t="n">
        <v>10.4239617658327</v>
      </c>
      <c r="G70" s="41" t="n">
        <v>0.420659060451872</v>
      </c>
      <c r="H70" s="41" t="n">
        <v>8.222421040888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65</v>
      </c>
    </row>
    <row r="2" customFormat="false" ht="15" hidden="false" customHeight="false" outlineLevel="0" collapsed="false">
      <c r="A2" s="42" t="s">
        <v>8</v>
      </c>
      <c r="B2" s="42" t="s">
        <v>9</v>
      </c>
      <c r="C2" s="43" t="n">
        <v>80.3505614934082</v>
      </c>
    </row>
    <row r="3" customFormat="false" ht="15" hidden="false" customHeight="false" outlineLevel="0" collapsed="false">
      <c r="A3" s="42" t="s">
        <v>8</v>
      </c>
      <c r="B3" s="42" t="s">
        <v>9</v>
      </c>
      <c r="C3" s="43" t="n">
        <v>80.230865172702</v>
      </c>
    </row>
    <row r="4" customFormat="false" ht="15" hidden="false" customHeight="false" outlineLevel="0" collapsed="false">
      <c r="A4" s="42" t="s">
        <v>8</v>
      </c>
      <c r="B4" s="42" t="s">
        <v>9</v>
      </c>
      <c r="C4" s="43" t="n">
        <v>81.2466285528247</v>
      </c>
    </row>
    <row r="5" customFormat="false" ht="15" hidden="false" customHeight="false" outlineLevel="0" collapsed="false">
      <c r="A5" s="42" t="s">
        <v>8</v>
      </c>
      <c r="B5" s="42" t="s">
        <v>9</v>
      </c>
      <c r="C5" s="43" t="n">
        <v>84.0074300964815</v>
      </c>
    </row>
    <row r="6" customFormat="false" ht="15.75" hidden="false" customHeight="false" outlineLevel="0" collapsed="false">
      <c r="A6" s="42" t="s">
        <v>8</v>
      </c>
      <c r="B6" s="42" t="s">
        <v>9</v>
      </c>
      <c r="C6" s="43" t="n">
        <v>84.6953653147142</v>
      </c>
    </row>
    <row r="7" customFormat="false" ht="15.75" hidden="false" customHeight="false" outlineLevel="0" collapsed="false">
      <c r="A7" s="42" t="s">
        <v>8</v>
      </c>
      <c r="B7" s="42" t="s">
        <v>9</v>
      </c>
      <c r="C7" s="43" t="n">
        <v>82.0667174358661</v>
      </c>
      <c r="E7" s="5" t="s">
        <v>10</v>
      </c>
      <c r="F7" s="5" t="s">
        <v>11</v>
      </c>
      <c r="G7" s="5" t="s">
        <v>12</v>
      </c>
      <c r="H7" s="5" t="s">
        <v>13</v>
      </c>
      <c r="I7" s="5" t="s">
        <v>14</v>
      </c>
      <c r="J7" s="5" t="s">
        <v>15</v>
      </c>
    </row>
    <row r="8" customFormat="false" ht="15" hidden="false" customHeight="false" outlineLevel="0" collapsed="false">
      <c r="A8" s="44" t="s">
        <v>8</v>
      </c>
      <c r="B8" s="44" t="s">
        <v>40</v>
      </c>
      <c r="C8" s="45" t="n">
        <v>78.9865008400766</v>
      </c>
      <c r="E8" s="6" t="s">
        <v>50</v>
      </c>
    </row>
    <row r="9" customFormat="false" ht="15" hidden="false" customHeight="false" outlineLevel="0" collapsed="false">
      <c r="A9" s="44" t="s">
        <v>8</v>
      </c>
      <c r="B9" s="44" t="s">
        <v>40</v>
      </c>
      <c r="C9" s="45" t="n">
        <v>77.8242628235519</v>
      </c>
      <c r="E9" s="7" t="s">
        <v>1</v>
      </c>
      <c r="F9" s="7" t="n">
        <v>1</v>
      </c>
      <c r="G9" s="7" t="s">
        <v>51</v>
      </c>
      <c r="H9" s="7" t="s">
        <v>51</v>
      </c>
      <c r="I9" s="7" t="s">
        <v>52</v>
      </c>
      <c r="J9" s="7" t="s">
        <v>53</v>
      </c>
    </row>
    <row r="10" customFormat="false" ht="15" hidden="false" customHeight="false" outlineLevel="0" collapsed="false">
      <c r="A10" s="44" t="s">
        <v>8</v>
      </c>
      <c r="B10" s="44" t="s">
        <v>40</v>
      </c>
      <c r="C10" s="45" t="n">
        <v>80.0225384763991</v>
      </c>
      <c r="E10" s="7" t="s">
        <v>0</v>
      </c>
      <c r="F10" s="7" t="n">
        <v>1</v>
      </c>
      <c r="G10" s="7" t="s">
        <v>54</v>
      </c>
      <c r="H10" s="7" t="s">
        <v>54</v>
      </c>
      <c r="I10" s="7" t="s">
        <v>55</v>
      </c>
      <c r="J10" s="7" t="s">
        <v>56</v>
      </c>
    </row>
    <row r="11" customFormat="false" ht="15" hidden="false" customHeight="false" outlineLevel="0" collapsed="false">
      <c r="A11" s="44" t="s">
        <v>8</v>
      </c>
      <c r="B11" s="44" t="s">
        <v>40</v>
      </c>
      <c r="C11" s="45" t="n">
        <v>74.4604075337587</v>
      </c>
      <c r="E11" s="7" t="s">
        <v>22</v>
      </c>
      <c r="F11" s="7" t="n">
        <v>1</v>
      </c>
      <c r="G11" s="7" t="s">
        <v>57</v>
      </c>
      <c r="H11" s="7" t="s">
        <v>57</v>
      </c>
      <c r="I11" s="7" t="s">
        <v>58</v>
      </c>
      <c r="J11" s="7" t="s">
        <v>59</v>
      </c>
    </row>
    <row r="12" customFormat="false" ht="15" hidden="false" customHeight="false" outlineLevel="0" collapsed="false">
      <c r="A12" s="44" t="s">
        <v>8</v>
      </c>
      <c r="B12" s="44" t="s">
        <v>40</v>
      </c>
      <c r="C12" s="45" t="n">
        <v>81.6390793776003</v>
      </c>
      <c r="E12" s="18" t="s">
        <v>26</v>
      </c>
      <c r="F12" s="18" t="n">
        <v>37</v>
      </c>
      <c r="G12" s="18" t="s">
        <v>60</v>
      </c>
      <c r="H12" s="18" t="s">
        <v>61</v>
      </c>
      <c r="I12" s="19"/>
      <c r="J12" s="19"/>
    </row>
    <row r="13" customFormat="false" ht="15.75" hidden="false" customHeight="false" outlineLevel="0" collapsed="false">
      <c r="A13" s="46" t="s">
        <v>8</v>
      </c>
      <c r="B13" s="46" t="s">
        <v>40</v>
      </c>
      <c r="C13" s="47" t="n">
        <v>85.8674804659821</v>
      </c>
    </row>
    <row r="14" customFormat="false" ht="15" hidden="false" customHeight="false" outlineLevel="0" collapsed="false">
      <c r="A14" s="48" t="s">
        <v>62</v>
      </c>
      <c r="B14" s="48" t="s">
        <v>9</v>
      </c>
      <c r="C14" s="49" t="n">
        <v>64.7971046645472</v>
      </c>
    </row>
    <row r="15" customFormat="false" ht="15" hidden="false" customHeight="false" outlineLevel="0" collapsed="false">
      <c r="A15" s="48" t="s">
        <v>62</v>
      </c>
      <c r="B15" s="48" t="s">
        <v>9</v>
      </c>
      <c r="C15" s="49" t="n">
        <v>74.4329381248089</v>
      </c>
    </row>
    <row r="16" customFormat="false" ht="15" hidden="false" customHeight="false" outlineLevel="0" collapsed="false">
      <c r="A16" s="48" t="s">
        <v>62</v>
      </c>
      <c r="B16" s="48" t="s">
        <v>9</v>
      </c>
      <c r="C16" s="49" t="n">
        <v>81.3018803831844</v>
      </c>
    </row>
    <row r="17" customFormat="false" ht="15" hidden="false" customHeight="false" outlineLevel="0" collapsed="false">
      <c r="A17" s="48" t="s">
        <v>62</v>
      </c>
      <c r="B17" s="48" t="s">
        <v>9</v>
      </c>
      <c r="C17" s="49" t="n">
        <v>80.4518540469216</v>
      </c>
    </row>
    <row r="18" customFormat="false" ht="15" hidden="false" customHeight="false" outlineLevel="0" collapsed="false">
      <c r="A18" s="48" t="s">
        <v>62</v>
      </c>
      <c r="B18" s="48" t="s">
        <v>9</v>
      </c>
      <c r="C18" s="49" t="n">
        <v>79.5024356699826</v>
      </c>
    </row>
    <row r="19" customFormat="false" ht="15" hidden="false" customHeight="false" outlineLevel="0" collapsed="false">
      <c r="A19" s="48" t="s">
        <v>62</v>
      </c>
      <c r="B19" s="48" t="s">
        <v>9</v>
      </c>
      <c r="C19" s="49" t="n">
        <v>80.0097433023292</v>
      </c>
    </row>
    <row r="20" customFormat="false" ht="15" hidden="false" customHeight="false" outlineLevel="0" collapsed="false">
      <c r="A20" s="48" t="s">
        <v>62</v>
      </c>
      <c r="B20" s="48" t="s">
        <v>9</v>
      </c>
      <c r="C20" s="49" t="n">
        <v>83.8143593505666</v>
      </c>
    </row>
    <row r="21" customFormat="false" ht="15" hidden="false" customHeight="false" outlineLevel="0" collapsed="false">
      <c r="A21" s="48" t="s">
        <v>62</v>
      </c>
      <c r="B21" s="48" t="s">
        <v>9</v>
      </c>
      <c r="C21" s="49" t="n">
        <v>81.6843924696213</v>
      </c>
    </row>
    <row r="22" customFormat="false" ht="15" hidden="false" customHeight="false" outlineLevel="0" collapsed="false">
      <c r="A22" s="48" t="s">
        <v>62</v>
      </c>
      <c r="B22" s="48" t="s">
        <v>9</v>
      </c>
      <c r="C22" s="49" t="n">
        <v>81.5455964274403</v>
      </c>
    </row>
    <row r="23" customFormat="false" ht="15" hidden="false" customHeight="false" outlineLevel="0" collapsed="false">
      <c r="A23" s="48" t="s">
        <v>62</v>
      </c>
      <c r="B23" s="48" t="s">
        <v>9</v>
      </c>
      <c r="C23" s="49" t="n">
        <v>74.9158168071295</v>
      </c>
    </row>
    <row r="24" customFormat="false" ht="15" hidden="false" customHeight="false" outlineLevel="0" collapsed="false">
      <c r="A24" s="48" t="s">
        <v>62</v>
      </c>
      <c r="B24" s="48" t="s">
        <v>9</v>
      </c>
      <c r="C24" s="49" t="n">
        <v>79.182018621435</v>
      </c>
    </row>
    <row r="25" customFormat="false" ht="15" hidden="false" customHeight="false" outlineLevel="0" collapsed="false">
      <c r="A25" s="48" t="s">
        <v>62</v>
      </c>
      <c r="B25" s="48" t="s">
        <v>9</v>
      </c>
      <c r="C25" s="49" t="n">
        <v>86.1749651825829</v>
      </c>
    </row>
    <row r="26" customFormat="false" ht="15" hidden="false" customHeight="false" outlineLevel="0" collapsed="false">
      <c r="A26" s="48" t="s">
        <v>62</v>
      </c>
      <c r="B26" s="48" t="s">
        <v>9</v>
      </c>
      <c r="C26" s="49" t="n">
        <v>72.8774636222801</v>
      </c>
    </row>
    <row r="27" customFormat="false" ht="15" hidden="false" customHeight="false" outlineLevel="0" collapsed="false">
      <c r="A27" s="48" t="s">
        <v>62</v>
      </c>
      <c r="B27" s="48" t="s">
        <v>9</v>
      </c>
      <c r="C27" s="49" t="n">
        <v>83.6798626433623</v>
      </c>
    </row>
    <row r="28" customFormat="false" ht="15" hidden="false" customHeight="false" outlineLevel="0" collapsed="false">
      <c r="A28" s="50" t="s">
        <v>62</v>
      </c>
      <c r="B28" s="51" t="s">
        <v>40</v>
      </c>
      <c r="C28" s="52" t="n">
        <v>86.1501414662562</v>
      </c>
    </row>
    <row r="29" customFormat="false" ht="15" hidden="false" customHeight="false" outlineLevel="0" collapsed="false">
      <c r="A29" s="50" t="s">
        <v>62</v>
      </c>
      <c r="B29" s="51" t="s">
        <v>40</v>
      </c>
      <c r="C29" s="52" t="n">
        <v>87.0850886089532</v>
      </c>
    </row>
    <row r="30" customFormat="false" ht="15" hidden="false" customHeight="false" outlineLevel="0" collapsed="false">
      <c r="A30" s="50" t="s">
        <v>62</v>
      </c>
      <c r="B30" s="51" t="s">
        <v>40</v>
      </c>
      <c r="C30" s="52" t="n">
        <v>84.1204969123752</v>
      </c>
    </row>
    <row r="31" customFormat="false" ht="15" hidden="false" customHeight="false" outlineLevel="0" collapsed="false">
      <c r="A31" s="50" t="s">
        <v>62</v>
      </c>
      <c r="B31" s="51" t="s">
        <v>40</v>
      </c>
      <c r="C31" s="52" t="n">
        <v>81.597263345186</v>
      </c>
    </row>
    <row r="32" customFormat="false" ht="15" hidden="false" customHeight="false" outlineLevel="0" collapsed="false">
      <c r="A32" s="50" t="s">
        <v>62</v>
      </c>
      <c r="B32" s="51" t="s">
        <v>40</v>
      </c>
      <c r="C32" s="52" t="n">
        <v>82.2055499153977</v>
      </c>
    </row>
    <row r="33" customFormat="false" ht="15" hidden="false" customHeight="false" outlineLevel="0" collapsed="false">
      <c r="A33" s="50" t="s">
        <v>62</v>
      </c>
      <c r="B33" s="51" t="s">
        <v>40</v>
      </c>
      <c r="C33" s="52" t="n">
        <v>83.4010728900183</v>
      </c>
    </row>
    <row r="34" customFormat="false" ht="15" hidden="false" customHeight="false" outlineLevel="0" collapsed="false">
      <c r="A34" s="50" t="s">
        <v>62</v>
      </c>
      <c r="B34" s="51" t="s">
        <v>40</v>
      </c>
      <c r="C34" s="52" t="n">
        <v>82.147820138964</v>
      </c>
    </row>
    <row r="35" customFormat="false" ht="15" hidden="false" customHeight="false" outlineLevel="0" collapsed="false">
      <c r="A35" s="50" t="s">
        <v>62</v>
      </c>
      <c r="B35" s="51" t="s">
        <v>40</v>
      </c>
      <c r="C35" s="52" t="n">
        <v>73.2615114863071</v>
      </c>
    </row>
    <row r="36" customFormat="false" ht="15" hidden="false" customHeight="false" outlineLevel="0" collapsed="false">
      <c r="A36" s="50" t="s">
        <v>62</v>
      </c>
      <c r="B36" s="51" t="s">
        <v>40</v>
      </c>
      <c r="C36" s="52" t="n">
        <v>74.8160128098196</v>
      </c>
    </row>
    <row r="37" customFormat="false" ht="15" hidden="false" customHeight="false" outlineLevel="0" collapsed="false">
      <c r="A37" s="50" t="s">
        <v>62</v>
      </c>
      <c r="B37" s="51" t="s">
        <v>40</v>
      </c>
      <c r="C37" s="52" t="n">
        <v>77.2784790101418</v>
      </c>
    </row>
    <row r="38" customFormat="false" ht="15" hidden="false" customHeight="false" outlineLevel="0" collapsed="false">
      <c r="A38" s="50" t="s">
        <v>62</v>
      </c>
      <c r="B38" s="51" t="s">
        <v>40</v>
      </c>
      <c r="C38" s="52" t="n">
        <v>82.8920430019772</v>
      </c>
    </row>
    <row r="39" customFormat="false" ht="15" hidden="false" customHeight="false" outlineLevel="0" collapsed="false">
      <c r="A39" s="50" t="s">
        <v>62</v>
      </c>
      <c r="B39" s="51" t="s">
        <v>40</v>
      </c>
      <c r="C39" s="52" t="n">
        <v>82.5676414334938</v>
      </c>
    </row>
    <row r="40" customFormat="false" ht="15" hidden="false" customHeight="false" outlineLevel="0" collapsed="false">
      <c r="A40" s="50" t="s">
        <v>62</v>
      </c>
      <c r="B40" s="51" t="s">
        <v>40</v>
      </c>
      <c r="C40" s="52" t="n">
        <v>79.437562751304</v>
      </c>
    </row>
    <row r="41" customFormat="false" ht="15" hidden="false" customHeight="false" outlineLevel="0" collapsed="false">
      <c r="A41" s="50" t="s">
        <v>62</v>
      </c>
      <c r="B41" s="51" t="s">
        <v>40</v>
      </c>
      <c r="C41" s="52" t="n">
        <v>81.9977919164029</v>
      </c>
    </row>
    <row r="42" customFormat="false" ht="15" hidden="false" customHeight="false" outlineLevel="0" collapsed="false">
      <c r="A42" s="50" t="s">
        <v>62</v>
      </c>
      <c r="B42" s="51" t="s">
        <v>40</v>
      </c>
      <c r="C42" s="52" t="n">
        <v>84.043057020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I7" activeCellId="0" sqref="I7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8.41"/>
    <col collapsed="false" customWidth="true" hidden="false" outlineLevel="0" max="4" min="4" style="53" width="25.99"/>
    <col collapsed="false" customWidth="true" hidden="false" outlineLevel="0" max="5" min="5" style="0" width="18.7"/>
    <col collapsed="false" customWidth="true" hidden="false" outlineLevel="0" max="6" min="6" style="0" width="30.13"/>
    <col collapsed="false" customWidth="true" hidden="false" outlineLevel="0" max="9" min="9" style="0" width="13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54" t="s">
        <v>66</v>
      </c>
      <c r="D1" s="55" t="s">
        <v>67</v>
      </c>
      <c r="E1" s="0" t="s">
        <v>68</v>
      </c>
      <c r="F1" s="0" t="s">
        <v>69</v>
      </c>
      <c r="G1" s="56" t="s">
        <v>70</v>
      </c>
    </row>
    <row r="2" customFormat="false" ht="15" hidden="false" customHeight="false" outlineLevel="0" collapsed="false">
      <c r="A2" s="57" t="s">
        <v>62</v>
      </c>
      <c r="B2" s="58" t="s">
        <v>9</v>
      </c>
      <c r="C2" s="59" t="n">
        <v>65.7674257943277</v>
      </c>
      <c r="D2" s="60" t="n">
        <v>1.2815164807936</v>
      </c>
      <c r="E2" s="61" t="n">
        <v>1.7762347715736</v>
      </c>
      <c r="F2" s="62" t="n">
        <v>0.04</v>
      </c>
      <c r="G2" s="63" t="n">
        <f aca="false">((C2*1.428/1000)/16)/(E2/1000/14)</f>
        <v>46.26437892397</v>
      </c>
    </row>
    <row r="3" customFormat="false" ht="15" hidden="false" customHeight="false" outlineLevel="0" collapsed="false">
      <c r="A3" s="57" t="s">
        <v>62</v>
      </c>
      <c r="B3" s="58" t="s">
        <v>9</v>
      </c>
      <c r="C3" s="59" t="n">
        <v>66.482289118179</v>
      </c>
      <c r="D3" s="60" t="n">
        <v>1.29544600775875</v>
      </c>
      <c r="E3" s="61" t="n">
        <v>1.7566078680203</v>
      </c>
      <c r="F3" s="62" t="n">
        <v>0.0439944355568071</v>
      </c>
      <c r="G3" s="63" t="n">
        <f aca="false">((C3*1.428/1000)/16)/(E3/1000/14)</f>
        <v>47.2897917432102</v>
      </c>
      <c r="I3" s="64"/>
    </row>
    <row r="4" customFormat="false" ht="15" hidden="false" customHeight="false" outlineLevel="0" collapsed="false">
      <c r="A4" s="57" t="s">
        <v>62</v>
      </c>
      <c r="B4" s="58" t="s">
        <v>9</v>
      </c>
      <c r="C4" s="59" t="n">
        <v>64.0622172253694</v>
      </c>
      <c r="D4" s="60" t="n">
        <v>1.24828950166347</v>
      </c>
      <c r="E4" s="61" t="n">
        <v>1.76151459390863</v>
      </c>
      <c r="F4" s="62" t="n">
        <v>0.0518669055044843</v>
      </c>
      <c r="G4" s="63" t="n">
        <f aca="false">((C4*1.428/1000)/16)/(E4/1000/14)</f>
        <v>45.4414290406106</v>
      </c>
    </row>
    <row r="5" customFormat="false" ht="15" hidden="false" customHeight="false" outlineLevel="0" collapsed="false">
      <c r="A5" s="57" t="s">
        <v>62</v>
      </c>
      <c r="B5" s="58" t="s">
        <v>9</v>
      </c>
      <c r="C5" s="59" t="n">
        <v>81.232912263843</v>
      </c>
      <c r="D5" s="60" t="n">
        <v>1.58287046500084</v>
      </c>
      <c r="E5" s="61" t="n">
        <v>2.93830225107674</v>
      </c>
      <c r="F5" s="62" t="n">
        <v>0.05</v>
      </c>
      <c r="G5" s="63" t="n">
        <f aca="false">((C5*1.428/1000)/16)/(E5/1000/14)</f>
        <v>34.5439356473545</v>
      </c>
    </row>
    <row r="6" customFormat="false" ht="15" hidden="false" customHeight="false" outlineLevel="0" collapsed="false">
      <c r="A6" s="57" t="s">
        <v>62</v>
      </c>
      <c r="B6" s="58" t="s">
        <v>9</v>
      </c>
      <c r="C6" s="59" t="n">
        <v>88.0855486848827</v>
      </c>
      <c r="D6" s="60" t="n">
        <v>1.71639806478727</v>
      </c>
      <c r="E6" s="61" t="n">
        <v>2.57660768463709</v>
      </c>
      <c r="F6" s="62" t="n">
        <v>0.0484324752751333</v>
      </c>
      <c r="G6" s="63" t="n">
        <f aca="false">((C6*1.428/1000)/16)/(E6/1000/14)</f>
        <v>42.7162015148857</v>
      </c>
    </row>
    <row r="7" customFormat="false" ht="15" hidden="false" customHeight="false" outlineLevel="0" collapsed="false">
      <c r="A7" s="57" t="s">
        <v>62</v>
      </c>
      <c r="B7" s="58" t="s">
        <v>9</v>
      </c>
      <c r="C7" s="59" t="n">
        <v>58.1265915787357</v>
      </c>
      <c r="D7" s="60" t="n">
        <v>1.13263038929727</v>
      </c>
      <c r="E7" s="61" t="n">
        <v>2.4</v>
      </c>
      <c r="F7" s="62" t="n">
        <v>0.0498342835320112</v>
      </c>
      <c r="G7" s="63" t="n">
        <f aca="false">((C7*1.428/1000)/16)/(E7/1000/14)</f>
        <v>30.2621567406793</v>
      </c>
    </row>
    <row r="8" customFormat="false" ht="15" hidden="false" customHeight="false" outlineLevel="0" collapsed="false">
      <c r="A8" s="57" t="s">
        <v>62</v>
      </c>
      <c r="B8" s="58" t="s">
        <v>9</v>
      </c>
      <c r="C8" s="59" t="n">
        <v>61.4782458512192</v>
      </c>
      <c r="D8" s="60" t="n">
        <v>1.19793931900271</v>
      </c>
      <c r="E8" s="61" t="n">
        <v>1.43767068527919</v>
      </c>
      <c r="F8" s="62" t="n">
        <v>0.0281014598373571</v>
      </c>
      <c r="G8" s="63" t="n">
        <f aca="false">((C8*1.428/1000)/16)/(E8/1000/14)</f>
        <v>53.4316161396731</v>
      </c>
    </row>
    <row r="9" customFormat="false" ht="15" hidden="false" customHeight="false" outlineLevel="0" collapsed="false">
      <c r="A9" s="57" t="s">
        <v>62</v>
      </c>
      <c r="B9" s="58" t="s">
        <v>9</v>
      </c>
      <c r="C9" s="59" t="n">
        <v>71.3073489353813</v>
      </c>
      <c r="D9" s="60" t="n">
        <v>1.38946510006589</v>
      </c>
      <c r="E9" s="61" t="n">
        <v>1.35425634517767</v>
      </c>
      <c r="F9" s="62" t="n">
        <v>0.0264709997102749</v>
      </c>
      <c r="G9" s="63" t="n">
        <f aca="false">((C9*1.428/1000)/16)/(E9/1000/14)</f>
        <v>65.791482396983</v>
      </c>
    </row>
    <row r="10" customFormat="false" ht="15" hidden="false" customHeight="false" outlineLevel="0" collapsed="false">
      <c r="A10" s="57" t="s">
        <v>62</v>
      </c>
      <c r="B10" s="58" t="s">
        <v>9</v>
      </c>
      <c r="C10" s="59" t="n">
        <v>66.8206213783224</v>
      </c>
      <c r="D10" s="60" t="n">
        <v>1.30203860830714</v>
      </c>
      <c r="E10" s="61" t="n">
        <v>1.7</v>
      </c>
      <c r="F10" s="62" t="n">
        <v>0.0360619416342876</v>
      </c>
      <c r="G10" s="63" t="n">
        <f aca="false">((C10*1.428/1000)/16)/(E10/1000/14)</f>
        <v>49.113156713067</v>
      </c>
    </row>
    <row r="11" customFormat="false" ht="15" hidden="false" customHeight="false" outlineLevel="0" collapsed="false">
      <c r="A11" s="57" t="s">
        <v>62</v>
      </c>
      <c r="B11" s="58" t="s">
        <v>9</v>
      </c>
      <c r="C11" s="59" t="n">
        <v>67.3346261581556</v>
      </c>
      <c r="D11" s="60" t="n">
        <v>1.3120542899095</v>
      </c>
      <c r="E11" s="61" t="n">
        <v>1.67810025380711</v>
      </c>
      <c r="F11" s="62" t="n">
        <v>0.0328010213801233</v>
      </c>
      <c r="G11" s="63" t="n">
        <f aca="false">((C11*1.428/1000)/16)/(E11/1000/14)</f>
        <v>50.1368229900086</v>
      </c>
    </row>
    <row r="12" customFormat="false" ht="15" hidden="false" customHeight="false" outlineLevel="0" collapsed="false">
      <c r="A12" s="57" t="s">
        <v>62</v>
      </c>
      <c r="B12" s="58" t="s">
        <v>9</v>
      </c>
      <c r="C12" s="59" t="n">
        <v>69.4897106291853</v>
      </c>
      <c r="D12" s="60" t="n">
        <v>1.35404736222107</v>
      </c>
      <c r="E12" s="61" t="n">
        <v>1.91852982233503</v>
      </c>
      <c r="F12" s="62" t="n">
        <v>0.0375005829228895</v>
      </c>
      <c r="G12" s="63" t="n">
        <f aca="false">((C12*1.428/1000)/16)/(E12/1000/14)</f>
        <v>45.2572550191011</v>
      </c>
    </row>
    <row r="13" customFormat="false" ht="15" hidden="false" customHeight="false" outlineLevel="0" collapsed="false">
      <c r="A13" s="57" t="s">
        <v>62</v>
      </c>
      <c r="B13" s="58" t="s">
        <v>9</v>
      </c>
      <c r="C13" s="59" t="n">
        <v>56.8471747532254</v>
      </c>
      <c r="D13" s="60" t="n">
        <v>1.10770020953284</v>
      </c>
      <c r="E13" s="61" t="n">
        <v>1.63393972081218</v>
      </c>
      <c r="F13" s="62" t="n">
        <v>0.03</v>
      </c>
      <c r="G13" s="63" t="n">
        <f aca="false">((C13*1.428/1000)/16)/(E13/1000/14)</f>
        <v>43.4719493928748</v>
      </c>
    </row>
    <row r="14" customFormat="false" ht="15" hidden="false" customHeight="false" outlineLevel="0" collapsed="false">
      <c r="A14" s="57" t="s">
        <v>62</v>
      </c>
      <c r="B14" s="58" t="s">
        <v>9</v>
      </c>
      <c r="C14" s="59" t="n">
        <v>56.8293862483114</v>
      </c>
      <c r="D14" s="60" t="n">
        <v>1.10735359018534</v>
      </c>
      <c r="E14" s="61" t="n">
        <v>0.7</v>
      </c>
      <c r="F14" s="62" t="n">
        <v>0.0180309708171438</v>
      </c>
      <c r="G14" s="63" t="n">
        <f aca="false">((C14*1.428/1000)/16)/(E14/1000/14)</f>
        <v>101.440454453236</v>
      </c>
    </row>
    <row r="15" customFormat="false" ht="15" hidden="false" customHeight="false" outlineLevel="0" collapsed="false">
      <c r="A15" s="57" t="s">
        <v>62</v>
      </c>
      <c r="B15" s="58" t="s">
        <v>9</v>
      </c>
      <c r="C15" s="59" t="n">
        <v>52.1295627774146</v>
      </c>
      <c r="D15" s="60" t="n">
        <v>1.01577480080699</v>
      </c>
      <c r="E15" s="61" t="n">
        <v>1.03531916243655</v>
      </c>
      <c r="F15" s="62" t="n">
        <v>0.0202368874596667</v>
      </c>
      <c r="G15" s="63" t="n">
        <f aca="false">((C15*1.428/1000)/16)/(E15/1000/14)</f>
        <v>62.9138250827764</v>
      </c>
    </row>
    <row r="16" customFormat="false" ht="15" hidden="false" customHeight="false" outlineLevel="0" collapsed="false">
      <c r="A16" s="65" t="s">
        <v>62</v>
      </c>
      <c r="B16" s="66" t="s">
        <v>9</v>
      </c>
      <c r="C16" s="67" t="n">
        <v>56.2066932035973</v>
      </c>
      <c r="D16" s="68" t="n">
        <v>1.09522005462972</v>
      </c>
      <c r="E16" s="69" t="n">
        <v>0.961718274111675</v>
      </c>
      <c r="F16" s="70" t="n">
        <v>0.014386412886019</v>
      </c>
      <c r="G16" s="63" t="n">
        <f aca="false">((C16*1.428/1000)/16)/(E16/1000/14)</f>
        <v>73.0258174856513</v>
      </c>
      <c r="I16" s="71" t="s">
        <v>10</v>
      </c>
      <c r="J16" s="71" t="s">
        <v>11</v>
      </c>
      <c r="K16" s="71" t="s">
        <v>12</v>
      </c>
      <c r="L16" s="71" t="s">
        <v>13</v>
      </c>
      <c r="M16" s="71" t="s">
        <v>14</v>
      </c>
      <c r="N16" s="71" t="s">
        <v>15</v>
      </c>
    </row>
    <row r="17" customFormat="false" ht="21" hidden="false" customHeight="true" outlineLevel="0" collapsed="false">
      <c r="A17" s="72" t="s">
        <v>62</v>
      </c>
      <c r="B17" s="73" t="s">
        <v>40</v>
      </c>
      <c r="C17" s="74" t="n">
        <v>153.499332358694</v>
      </c>
      <c r="D17" s="75" t="n">
        <v>0.884977413425735</v>
      </c>
      <c r="E17" s="76" t="n">
        <v>4.50972715736041</v>
      </c>
      <c r="F17" s="77" t="n">
        <v>0.0321178557807049</v>
      </c>
      <c r="G17" s="63" t="n">
        <f aca="false">((C17*1.428/1000)/16)/(E17/1000/14)</f>
        <v>42.5297161202207</v>
      </c>
      <c r="I17" s="78" t="s">
        <v>71</v>
      </c>
    </row>
    <row r="18" customFormat="false" ht="15" hidden="false" customHeight="false" outlineLevel="0" collapsed="false">
      <c r="A18" s="72" t="s">
        <v>62</v>
      </c>
      <c r="B18" s="73" t="s">
        <v>40</v>
      </c>
      <c r="C18" s="74" t="n">
        <v>160.573783653589</v>
      </c>
      <c r="D18" s="75" t="n">
        <v>1.48748294259925</v>
      </c>
      <c r="E18" s="76" t="n">
        <v>5.72745210362167</v>
      </c>
      <c r="F18" s="77" t="n">
        <v>0.0330207673889978</v>
      </c>
      <c r="G18" s="63" t="n">
        <f aca="false">((C18*1.428/1000)/16)/(E18/1000/14)</f>
        <v>35.0307499818793</v>
      </c>
      <c r="I18" s="79" t="s">
        <v>1</v>
      </c>
      <c r="J18" s="80" t="n">
        <v>1</v>
      </c>
      <c r="K18" s="81" t="n">
        <v>0.001</v>
      </c>
      <c r="L18" s="81" t="n">
        <v>0.0011022094968649</v>
      </c>
      <c r="M18" s="82" t="n">
        <v>6.30564256119468</v>
      </c>
      <c r="N18" s="83" t="s">
        <v>72</v>
      </c>
    </row>
    <row r="19" customFormat="false" ht="15" hidden="false" customHeight="false" outlineLevel="0" collapsed="false">
      <c r="A19" s="72" t="s">
        <v>62</v>
      </c>
      <c r="B19" s="73" t="s">
        <v>40</v>
      </c>
      <c r="C19" s="74" t="n">
        <v>169.043268020895</v>
      </c>
      <c r="D19" s="75" t="n">
        <v>1.56594041705322</v>
      </c>
      <c r="E19" s="76" t="n">
        <v>3.91525046146012</v>
      </c>
      <c r="F19" s="77" t="n">
        <v>0.0362691103423819</v>
      </c>
      <c r="G19" s="63" t="n">
        <f aca="false">((C19*1.428/1000)/16)/(E19/1000/14)</f>
        <v>53.947905880161</v>
      </c>
      <c r="I19" s="79" t="s">
        <v>0</v>
      </c>
      <c r="J19" s="80" t="n">
        <v>1</v>
      </c>
      <c r="K19" s="81" t="n">
        <v>0.00224758060199139</v>
      </c>
      <c r="L19" s="81" t="n">
        <v>0.00224758060199139</v>
      </c>
      <c r="M19" s="82" t="n">
        <v>12.8582088468156</v>
      </c>
      <c r="N19" s="83" t="s">
        <v>19</v>
      </c>
    </row>
    <row r="20" customFormat="false" ht="15" hidden="false" customHeight="false" outlineLevel="0" collapsed="false">
      <c r="A20" s="84" t="s">
        <v>62</v>
      </c>
      <c r="B20" s="73" t="s">
        <v>40</v>
      </c>
      <c r="C20" s="74" t="n">
        <v>188.05938626096</v>
      </c>
      <c r="D20" s="75" t="n">
        <v>1.7420971399811</v>
      </c>
      <c r="E20" s="76" t="n">
        <v>3.78101330278149</v>
      </c>
      <c r="F20" s="77" t="n">
        <v>0.0350255979877859</v>
      </c>
      <c r="G20" s="63" t="n">
        <f aca="false">((C20*1.428/1000)/16)/(E20/1000/14)</f>
        <v>62.1474150752674</v>
      </c>
      <c r="I20" s="79" t="s">
        <v>22</v>
      </c>
      <c r="J20" s="80" t="n">
        <v>1</v>
      </c>
      <c r="K20" s="81" t="n">
        <v>0.000171037235367589</v>
      </c>
      <c r="L20" s="81" t="n">
        <v>0.000171037235367589</v>
      </c>
      <c r="M20" s="82" t="n">
        <v>0.978488820819093</v>
      </c>
      <c r="N20" s="83" t="s">
        <v>73</v>
      </c>
    </row>
    <row r="21" customFormat="false" ht="15" hidden="false" customHeight="false" outlineLevel="0" collapsed="false">
      <c r="A21" s="84" t="s">
        <v>62</v>
      </c>
      <c r="B21" s="73" t="s">
        <v>40</v>
      </c>
      <c r="C21" s="74" t="n">
        <v>164.267644844782</v>
      </c>
      <c r="D21" s="75" t="n">
        <v>1.52170120282336</v>
      </c>
      <c r="E21" s="76" t="n">
        <v>5.52050315065877</v>
      </c>
      <c r="F21" s="77" t="n">
        <v>0.0511394455827584</v>
      </c>
      <c r="G21" s="63" t="n">
        <f aca="false">((C21*1.428/1000)/16)/(E21/1000/14)</f>
        <v>37.1800208481108</v>
      </c>
      <c r="I21" s="85" t="s">
        <v>26</v>
      </c>
      <c r="J21" s="80" t="n">
        <v>55</v>
      </c>
      <c r="K21" s="81" t="n">
        <v>0.00873986660493545</v>
      </c>
      <c r="L21" s="81" t="n">
        <v>0.000174797332098709</v>
      </c>
      <c r="M21" s="86"/>
      <c r="N21" s="83"/>
    </row>
    <row r="22" customFormat="false" ht="15" hidden="false" customHeight="false" outlineLevel="0" collapsed="false">
      <c r="A22" s="84" t="s">
        <v>62</v>
      </c>
      <c r="B22" s="73" t="s">
        <v>40</v>
      </c>
      <c r="C22" s="74" t="n">
        <v>148.113390872423</v>
      </c>
      <c r="D22" s="75" t="n">
        <v>0.853925574358163</v>
      </c>
      <c r="E22" s="76" t="n">
        <v>5.7833842530711</v>
      </c>
      <c r="F22" s="77" t="n">
        <v>0.0535746572771755</v>
      </c>
      <c r="G22" s="63" t="n">
        <f aca="false">((C22*1.428/1000)/16)/(E22/1000/14)</f>
        <v>31.9998937986557</v>
      </c>
      <c r="I22" s="1"/>
      <c r="J22" s="1"/>
      <c r="K22" s="1"/>
      <c r="L22" s="1"/>
      <c r="M22" s="1"/>
      <c r="N22" s="1"/>
    </row>
    <row r="23" customFormat="false" ht="17.25" hidden="false" customHeight="false" outlineLevel="0" collapsed="false">
      <c r="A23" s="84" t="s">
        <v>62</v>
      </c>
      <c r="B23" s="73" t="s">
        <v>40</v>
      </c>
      <c r="C23" s="74" t="n">
        <v>139.987401133898</v>
      </c>
      <c r="D23" s="75" t="n">
        <v>1.29678000124037</v>
      </c>
      <c r="E23" s="76" t="n">
        <v>3.72019035532995</v>
      </c>
      <c r="F23" s="77" t="n">
        <v>0.050276971259573</v>
      </c>
      <c r="G23" s="63" t="n">
        <f aca="false">((C23*1.428/1000)/16)/(E23/1000/14)</f>
        <v>47.0175558264658</v>
      </c>
      <c r="I23" s="78" t="s">
        <v>74</v>
      </c>
      <c r="J23" s="1"/>
      <c r="K23" s="1"/>
      <c r="L23" s="1"/>
      <c r="M23" s="1"/>
      <c r="N23" s="1"/>
    </row>
    <row r="24" customFormat="false" ht="15" hidden="false" customHeight="false" outlineLevel="0" collapsed="false">
      <c r="A24" s="84" t="s">
        <v>62</v>
      </c>
      <c r="B24" s="73" t="s">
        <v>40</v>
      </c>
      <c r="C24" s="74" t="n">
        <v>124.276868979788</v>
      </c>
      <c r="D24" s="75" t="n">
        <v>1.15124473348576</v>
      </c>
      <c r="E24" s="76" t="n">
        <v>4.53649111675127</v>
      </c>
      <c r="F24" s="77" t="n">
        <v>0.0554678090002368</v>
      </c>
      <c r="G24" s="63" t="n">
        <f aca="false">((C24*1.428/1000)/16)/(E24/1000/14)</f>
        <v>34.2299684478273</v>
      </c>
      <c r="I24" s="79" t="s">
        <v>1</v>
      </c>
      <c r="J24" s="87" t="n">
        <v>1</v>
      </c>
      <c r="K24" s="82" t="n">
        <v>0.0101575823142121</v>
      </c>
      <c r="L24" s="82" t="n">
        <v>0.0101575823142121</v>
      </c>
      <c r="M24" s="82" t="n">
        <v>0.237431735459055</v>
      </c>
      <c r="N24" s="82" t="s">
        <v>56</v>
      </c>
    </row>
    <row r="25" customFormat="false" ht="15" hidden="false" customHeight="false" outlineLevel="0" collapsed="false">
      <c r="A25" s="84" t="s">
        <v>62</v>
      </c>
      <c r="B25" s="73" t="s">
        <v>40</v>
      </c>
      <c r="C25" s="74" t="n">
        <v>147.791790924945</v>
      </c>
      <c r="D25" s="75" t="n">
        <v>1.36907634020329</v>
      </c>
      <c r="E25" s="76" t="n">
        <v>5.72748730964467</v>
      </c>
      <c r="F25" s="77" t="n">
        <v>0.0636989945604324</v>
      </c>
      <c r="G25" s="63" t="n">
        <f aca="false">((C25*1.428/1000)/16)/(E25/1000/14)</f>
        <v>32.2420343821199</v>
      </c>
      <c r="I25" s="79" t="s">
        <v>0</v>
      </c>
      <c r="J25" s="87" t="n">
        <v>1</v>
      </c>
      <c r="K25" s="82" t="n">
        <v>1.14487536396066</v>
      </c>
      <c r="L25" s="82" t="n">
        <v>1.14487536396066</v>
      </c>
      <c r="M25" s="82" t="n">
        <v>26.7612642596223</v>
      </c>
      <c r="N25" s="82" t="s">
        <v>75</v>
      </c>
    </row>
    <row r="26" customFormat="false" ht="15" hidden="false" customHeight="false" outlineLevel="0" collapsed="false">
      <c r="A26" s="84" t="s">
        <v>62</v>
      </c>
      <c r="B26" s="73" t="s">
        <v>40</v>
      </c>
      <c r="C26" s="74" t="n">
        <v>134.10038755012</v>
      </c>
      <c r="D26" s="75" t="n">
        <v>1.24224536869032</v>
      </c>
      <c r="E26" s="76" t="n">
        <v>4.58332804568528</v>
      </c>
      <c r="F26" s="77" t="n">
        <v>0.0606964942022435</v>
      </c>
      <c r="G26" s="63" t="n">
        <f aca="false">((C26*1.428/1000)/16)/(E26/1000/14)</f>
        <v>36.5582460111302</v>
      </c>
      <c r="I26" s="79" t="s">
        <v>22</v>
      </c>
      <c r="J26" s="87" t="n">
        <v>1</v>
      </c>
      <c r="K26" s="82" t="n">
        <v>0.0219717110505421</v>
      </c>
      <c r="L26" s="82" t="n">
        <v>0.0219717110505421</v>
      </c>
      <c r="M26" s="82" t="n">
        <v>0.513584957951657</v>
      </c>
      <c r="N26" s="82" t="s">
        <v>76</v>
      </c>
    </row>
    <row r="27" customFormat="false" ht="15" hidden="false" customHeight="false" outlineLevel="0" collapsed="false">
      <c r="A27" s="84" t="s">
        <v>62</v>
      </c>
      <c r="B27" s="73" t="s">
        <v>40</v>
      </c>
      <c r="C27" s="74" t="n">
        <v>152.767813292837</v>
      </c>
      <c r="D27" s="75" t="n">
        <v>0.880759949800154</v>
      </c>
      <c r="E27" s="76" t="n">
        <v>3.73357233502538</v>
      </c>
      <c r="F27" s="77" t="n">
        <v>0.0508998670678463</v>
      </c>
      <c r="G27" s="63" t="n">
        <f aca="false">((C27*1.428/1000)/16)/(E27/1000/14)</f>
        <v>51.1262044982187</v>
      </c>
      <c r="I27" s="85" t="s">
        <v>26</v>
      </c>
      <c r="J27" s="87" t="n">
        <v>55</v>
      </c>
      <c r="K27" s="82" t="n">
        <v>2.35295853017091</v>
      </c>
      <c r="L27" s="82" t="n">
        <v>0.0427810641849256</v>
      </c>
      <c r="M27" s="82"/>
      <c r="N27" s="82"/>
    </row>
    <row r="28" customFormat="false" ht="15" hidden="false" customHeight="false" outlineLevel="0" collapsed="false">
      <c r="A28" s="84" t="s">
        <v>62</v>
      </c>
      <c r="B28" s="73" t="s">
        <v>40</v>
      </c>
      <c r="C28" s="74" t="n">
        <v>124.0263107762</v>
      </c>
      <c r="D28" s="75" t="n">
        <v>1.14892367555535</v>
      </c>
      <c r="E28" s="76" t="n">
        <v>7.62772842639594</v>
      </c>
      <c r="F28" s="77" t="n">
        <v>0.0818870246342548</v>
      </c>
      <c r="G28" s="63" t="n">
        <f aca="false">((C28*1.428/1000)/16)/(E28/1000/14)</f>
        <v>20.3167793413542</v>
      </c>
      <c r="I28" s="1"/>
      <c r="J28" s="1"/>
      <c r="K28" s="30"/>
      <c r="L28" s="30"/>
      <c r="M28" s="30"/>
      <c r="N28" s="1"/>
    </row>
    <row r="29" customFormat="false" ht="15" hidden="false" customHeight="false" outlineLevel="0" collapsed="false">
      <c r="A29" s="84" t="s">
        <v>62</v>
      </c>
      <c r="B29" s="73" t="s">
        <v>40</v>
      </c>
      <c r="C29" s="74" t="n">
        <v>135.190986237558</v>
      </c>
      <c r="D29" s="75" t="n">
        <v>1.25234818191346</v>
      </c>
      <c r="E29" s="88" t="n">
        <v>6.39658629441624</v>
      </c>
      <c r="F29" s="77" t="n">
        <v>0.0792781402343338</v>
      </c>
      <c r="G29" s="63" t="n">
        <f aca="false">((C29*1.428/1000)/16)/(E29/1000/14)</f>
        <v>26.4080135135962</v>
      </c>
      <c r="I29" s="89" t="s">
        <v>77</v>
      </c>
      <c r="J29" s="1"/>
      <c r="K29" s="1"/>
      <c r="L29" s="1"/>
      <c r="M29" s="1"/>
      <c r="N29" s="1"/>
    </row>
    <row r="30" customFormat="false" ht="15.75" hidden="false" customHeight="false" outlineLevel="0" collapsed="false">
      <c r="A30" s="90" t="s">
        <v>62</v>
      </c>
      <c r="B30" s="91" t="s">
        <v>40</v>
      </c>
      <c r="C30" s="92" t="n">
        <v>138.939061327702</v>
      </c>
      <c r="D30" s="93" t="n">
        <v>1.28706865518945</v>
      </c>
      <c r="E30" s="94" t="n">
        <v>9.96288388324873</v>
      </c>
      <c r="F30" s="95" t="n">
        <v>0.0455756131904565</v>
      </c>
      <c r="G30" s="96" t="n">
        <f aca="false">((C30*1.428/1000)/16)/(E30/1000/14)</f>
        <v>17.425110958169</v>
      </c>
      <c r="I30" s="79" t="s">
        <v>1</v>
      </c>
      <c r="J30" s="87" t="n">
        <v>1</v>
      </c>
      <c r="K30" s="82" t="n">
        <v>2040.05202804513</v>
      </c>
      <c r="L30" s="82" t="n">
        <v>2040.05202804513</v>
      </c>
      <c r="M30" s="82" t="n">
        <v>8.66008370247724</v>
      </c>
      <c r="N30" s="82" t="s">
        <v>75</v>
      </c>
    </row>
    <row r="31" customFormat="false" ht="15" hidden="false" customHeight="false" outlineLevel="0" collapsed="false">
      <c r="A31" s="97" t="s">
        <v>8</v>
      </c>
      <c r="B31" s="98" t="s">
        <v>40</v>
      </c>
      <c r="C31" s="99" t="n">
        <v>135.538086202223</v>
      </c>
      <c r="D31" s="100" t="n">
        <v>0.935907237965911</v>
      </c>
      <c r="E31" s="101" t="n">
        <v>5.79578312070658</v>
      </c>
      <c r="F31" s="102" t="n">
        <v>0.0400205988171977</v>
      </c>
      <c r="G31" s="103" t="n">
        <f aca="false">((C31*1.428/1000)/16)/(E31/1000/14)</f>
        <v>29.2203547273231</v>
      </c>
      <c r="I31" s="79" t="s">
        <v>0</v>
      </c>
      <c r="J31" s="87" t="n">
        <v>1</v>
      </c>
      <c r="K31" s="82" t="n">
        <v>877.857146440661</v>
      </c>
      <c r="L31" s="82" t="n">
        <v>877.857146440661</v>
      </c>
      <c r="M31" s="82" t="n">
        <v>3.72653062886775</v>
      </c>
      <c r="N31" s="83" t="s">
        <v>78</v>
      </c>
    </row>
    <row r="32" customFormat="false" ht="15" hidden="false" customHeight="false" outlineLevel="0" collapsed="false">
      <c r="A32" s="97" t="s">
        <v>8</v>
      </c>
      <c r="B32" s="98" t="s">
        <v>40</v>
      </c>
      <c r="C32" s="99" t="n">
        <v>144.18945340662</v>
      </c>
      <c r="D32" s="100" t="n">
        <v>0.995645997836072</v>
      </c>
      <c r="E32" s="101" t="n">
        <v>6.05242296368989</v>
      </c>
      <c r="F32" s="102" t="n">
        <v>0.0417927286541216</v>
      </c>
      <c r="G32" s="103" t="n">
        <f aca="false">((C32*1.428/1000)/16)/(E32/1000/14)</f>
        <v>29.7673713672075</v>
      </c>
      <c r="I32" s="79" t="s">
        <v>22</v>
      </c>
      <c r="J32" s="87" t="n">
        <v>1</v>
      </c>
      <c r="K32" s="82" t="n">
        <v>116.185223251421</v>
      </c>
      <c r="L32" s="82" t="n">
        <v>116.185223251421</v>
      </c>
      <c r="M32" s="82" t="n">
        <v>0.493209851766611</v>
      </c>
      <c r="N32" s="83" t="s">
        <v>76</v>
      </c>
    </row>
    <row r="33" customFormat="false" ht="15" hidden="false" customHeight="false" outlineLevel="0" collapsed="false">
      <c r="A33" s="97" t="s">
        <v>8</v>
      </c>
      <c r="B33" s="98" t="s">
        <v>40</v>
      </c>
      <c r="C33" s="99" t="n">
        <v>135.538086202223</v>
      </c>
      <c r="D33" s="100" t="n">
        <v>0.935907237965908</v>
      </c>
      <c r="E33" s="101" t="n">
        <v>6.10232515538109</v>
      </c>
      <c r="F33" s="102" t="n">
        <v>0.0421373094557457</v>
      </c>
      <c r="G33" s="103" t="n">
        <f aca="false">((C33*1.428/1000)/16)/(E33/1000/14)</f>
        <v>27.7525098052729</v>
      </c>
      <c r="I33" s="104" t="s">
        <v>26</v>
      </c>
      <c r="J33" s="105" t="n">
        <v>55</v>
      </c>
      <c r="K33" s="106" t="n">
        <v>12956.3252963001</v>
      </c>
      <c r="L33" s="106" t="n">
        <v>235.56955084182</v>
      </c>
      <c r="M33" s="106"/>
      <c r="N33" s="107"/>
    </row>
    <row r="34" customFormat="false" ht="15" hidden="false" customHeight="false" outlineLevel="0" collapsed="false">
      <c r="A34" s="97" t="s">
        <v>8</v>
      </c>
      <c r="B34" s="98" t="s">
        <v>40</v>
      </c>
      <c r="C34" s="99" t="n">
        <v>148.188307581097</v>
      </c>
      <c r="D34" s="100" t="n">
        <v>1.02325858017606</v>
      </c>
      <c r="E34" s="101" t="n">
        <v>4.81199705593719</v>
      </c>
      <c r="F34" s="102" t="n">
        <v>0.0332274344423228</v>
      </c>
      <c r="G34" s="103" t="n">
        <f aca="false">((C34*1.428/1000)/16)/(E34/1000/14)</f>
        <v>38.4790946815154</v>
      </c>
      <c r="I34" s="1"/>
      <c r="J34" s="1"/>
      <c r="K34" s="1"/>
      <c r="L34" s="1"/>
      <c r="M34" s="1"/>
      <c r="N34" s="1"/>
    </row>
    <row r="35" customFormat="false" ht="15" hidden="false" customHeight="false" outlineLevel="0" collapsed="false">
      <c r="A35" s="97" t="s">
        <v>8</v>
      </c>
      <c r="B35" s="98" t="s">
        <v>40</v>
      </c>
      <c r="C35" s="99" t="n">
        <v>178.339587108188</v>
      </c>
      <c r="D35" s="100" t="n">
        <v>1.23145689206041</v>
      </c>
      <c r="E35" s="101" t="n">
        <v>4.71219267255479</v>
      </c>
      <c r="F35" s="102" t="n">
        <v>0.0325382728390747</v>
      </c>
      <c r="G35" s="103" t="n">
        <f aca="false">((C35*1.428/1000)/16)/(E35/1000/14)</f>
        <v>47.2890922711076</v>
      </c>
      <c r="I35" s="108"/>
    </row>
    <row r="36" customFormat="false" ht="15" hidden="false" customHeight="false" outlineLevel="0" collapsed="false">
      <c r="A36" s="97" t="s">
        <v>8</v>
      </c>
      <c r="B36" s="98" t="s">
        <v>40</v>
      </c>
      <c r="C36" s="99" t="n">
        <v>147.859730402425</v>
      </c>
      <c r="D36" s="100" t="n">
        <v>1.02098971414463</v>
      </c>
      <c r="E36" s="101" t="n">
        <v>6.39460942100098</v>
      </c>
      <c r="F36" s="102" t="n">
        <v>0.0441555684366868</v>
      </c>
      <c r="G36" s="103" t="n">
        <f aca="false">((C36*1.428/1000)/16)/(E36/1000/14)</f>
        <v>28.8916368419747</v>
      </c>
      <c r="I36" s="108"/>
    </row>
    <row r="37" customFormat="false" ht="15" hidden="false" customHeight="false" outlineLevel="0" collapsed="false">
      <c r="A37" s="97" t="s">
        <v>8</v>
      </c>
      <c r="B37" s="98" t="s">
        <v>40</v>
      </c>
      <c r="C37" s="99" t="n">
        <v>174.635611068249</v>
      </c>
      <c r="D37" s="100" t="n">
        <v>1.20588047968684</v>
      </c>
      <c r="E37" s="101" t="n">
        <v>6.65837814851161</v>
      </c>
      <c r="F37" s="102" t="n">
        <v>0.0459769241024141</v>
      </c>
      <c r="G37" s="103" t="n">
        <f aca="false">((C37*1.428/1000)/16)/(E37/1000/14)</f>
        <v>32.7718238830508</v>
      </c>
      <c r="I37" s="108"/>
    </row>
    <row r="38" customFormat="false" ht="15" hidden="false" customHeight="false" outlineLevel="0" collapsed="false">
      <c r="A38" s="97" t="s">
        <v>8</v>
      </c>
      <c r="B38" s="98" t="s">
        <v>40</v>
      </c>
      <c r="C38" s="99" t="n">
        <v>134.247247286011</v>
      </c>
      <c r="D38" s="100" t="n">
        <v>0.926993835699567</v>
      </c>
      <c r="E38" s="101" t="n">
        <v>5.46785443245012</v>
      </c>
      <c r="F38" s="102" t="n">
        <v>0.0377562106922394</v>
      </c>
      <c r="G38" s="103" t="n">
        <f aca="false">((C38*1.428/1000)/16)/(E38/1000/14)</f>
        <v>30.6778348904777</v>
      </c>
      <c r="I38" s="108"/>
    </row>
    <row r="39" customFormat="false" ht="15" hidden="false" customHeight="false" outlineLevel="0" collapsed="false">
      <c r="A39" s="97" t="s">
        <v>8</v>
      </c>
      <c r="B39" s="98" t="s">
        <v>40</v>
      </c>
      <c r="C39" s="99" t="n">
        <v>158.553987632789</v>
      </c>
      <c r="D39" s="100" t="n">
        <v>1.0948348821488</v>
      </c>
      <c r="E39" s="101" t="n">
        <v>5.79578312070658</v>
      </c>
      <c r="F39" s="102" t="n">
        <v>0.0400205988171977</v>
      </c>
      <c r="G39" s="103" t="n">
        <f aca="false">((C39*1.428/1000)/16)/(E39/1000/14)</f>
        <v>34.1823017564911</v>
      </c>
    </row>
    <row r="40" customFormat="false" ht="15.75" hidden="false" customHeight="false" outlineLevel="0" collapsed="false">
      <c r="A40" s="109" t="s">
        <v>8</v>
      </c>
      <c r="B40" s="110" t="s">
        <v>40</v>
      </c>
      <c r="C40" s="111" t="n">
        <v>114.003997740187</v>
      </c>
      <c r="D40" s="112" t="n">
        <v>0.787211695485344</v>
      </c>
      <c r="E40" s="113" t="n">
        <v>5.15418351324828</v>
      </c>
      <c r="F40" s="114" t="n">
        <v>0.0347246750202</v>
      </c>
      <c r="G40" s="115" t="n">
        <f aca="false">((C40*1.428/1000)/16)/(E40/1000/14)</f>
        <v>27.6373541629274</v>
      </c>
    </row>
    <row r="41" customFormat="false" ht="15.75" hidden="false" customHeight="false" outlineLevel="0" collapsed="false">
      <c r="A41" s="116" t="s">
        <v>8</v>
      </c>
      <c r="B41" s="117" t="s">
        <v>9</v>
      </c>
      <c r="C41" s="118" t="n">
        <v>48.7536786866645</v>
      </c>
      <c r="D41" s="119" t="n">
        <v>0.77657978156522</v>
      </c>
      <c r="E41" s="120" t="n">
        <v>2.19422046923687</v>
      </c>
      <c r="F41" s="121" t="n">
        <v>0.034950947264047</v>
      </c>
      <c r="G41" s="63" t="n">
        <f aca="false">((C41*1.428/1000)/16)/(E41/1000/14)</f>
        <v>27.7628079644038</v>
      </c>
      <c r="I41" s="122"/>
    </row>
    <row r="42" customFormat="false" ht="15" hidden="false" customHeight="false" outlineLevel="0" collapsed="false">
      <c r="A42" s="116" t="s">
        <v>8</v>
      </c>
      <c r="B42" s="117" t="s">
        <v>9</v>
      </c>
      <c r="C42" s="118" t="n">
        <v>55.0534679280517</v>
      </c>
      <c r="D42" s="119" t="n">
        <v>0.876926854540486</v>
      </c>
      <c r="E42" s="123" t="n">
        <v>1.99691999107661</v>
      </c>
      <c r="F42" s="121" t="n">
        <v>0.0318082190359447</v>
      </c>
      <c r="G42" s="63" t="n">
        <f aca="false">((C42*1.428/1000)/16)/(E42/1000/14)</f>
        <v>34.4477037054519</v>
      </c>
    </row>
    <row r="43" customFormat="false" ht="15" hidden="false" customHeight="false" outlineLevel="0" collapsed="false">
      <c r="A43" s="116" t="s">
        <v>8</v>
      </c>
      <c r="B43" s="117" t="s">
        <v>9</v>
      </c>
      <c r="C43" s="118" t="n">
        <v>71.2753294702106</v>
      </c>
      <c r="D43" s="119" t="n">
        <v>1.13531904221425</v>
      </c>
      <c r="E43" s="123" t="n">
        <v>1.02237520501228</v>
      </c>
      <c r="F43" s="121" t="n">
        <v>0</v>
      </c>
      <c r="G43" s="63" t="n">
        <f aca="false">((C43*1.428/1000)/16)/(E43/1000/14)</f>
        <v>87.1094327565961</v>
      </c>
    </row>
    <row r="44" customFormat="false" ht="15" hidden="false" customHeight="false" outlineLevel="0" collapsed="false">
      <c r="A44" s="116" t="s">
        <v>8</v>
      </c>
      <c r="B44" s="117" t="s">
        <v>9</v>
      </c>
      <c r="C44" s="118" t="n">
        <v>65.6512605042016</v>
      </c>
      <c r="D44" s="119" t="n">
        <v>1.04573527403953</v>
      </c>
      <c r="E44" s="123" t="n">
        <v>2.02083520055058</v>
      </c>
      <c r="F44" s="121" t="n">
        <v>0</v>
      </c>
      <c r="G44" s="63" t="n">
        <f aca="false">((C44*1.428/1000)/16)/(E44/1000/14)</f>
        <v>40.5927459981152</v>
      </c>
    </row>
    <row r="45" customFormat="false" ht="15" hidden="false" customHeight="false" outlineLevel="0" collapsed="false">
      <c r="A45" s="116" t="s">
        <v>8</v>
      </c>
      <c r="B45" s="117" t="s">
        <v>9</v>
      </c>
      <c r="C45" s="118" t="n">
        <v>72.6705776650283</v>
      </c>
      <c r="D45" s="119" t="n">
        <v>1.15754344799344</v>
      </c>
      <c r="E45" s="123" t="n">
        <v>1.98496238633962</v>
      </c>
      <c r="F45" s="121" t="n">
        <v>0.0162850462728939</v>
      </c>
      <c r="G45" s="63" t="n">
        <f aca="false">((C45*1.428/1000)/16)/(E45/1000/14)</f>
        <v>45.744890390541</v>
      </c>
    </row>
    <row r="46" customFormat="false" ht="15" hidden="false" customHeight="false" outlineLevel="0" collapsed="false">
      <c r="A46" s="116" t="s">
        <v>8</v>
      </c>
      <c r="B46" s="117" t="s">
        <v>9</v>
      </c>
      <c r="C46" s="118" t="n">
        <v>52.0777931425736</v>
      </c>
      <c r="D46" s="119" t="n">
        <v>0.578771723996721</v>
      </c>
      <c r="E46" s="123" t="n">
        <v>1.95506837449716</v>
      </c>
      <c r="F46" s="121" t="n">
        <v>0.0321891557908662</v>
      </c>
      <c r="G46" s="63" t="n">
        <f aca="false">((C46*1.428/1000)/16)/(E46/1000/14)</f>
        <v>33.2833385166807</v>
      </c>
    </row>
    <row r="47" customFormat="false" ht="15" hidden="false" customHeight="false" outlineLevel="0" collapsed="false">
      <c r="A47" s="116" t="s">
        <v>8</v>
      </c>
      <c r="B47" s="117" t="s">
        <v>9</v>
      </c>
      <c r="C47" s="118" t="n">
        <v>79.0710686310148</v>
      </c>
      <c r="D47" s="119" t="n">
        <v>0.829528403035578</v>
      </c>
      <c r="E47" s="123" t="n">
        <v>1.85342873423278</v>
      </c>
      <c r="F47" s="121" t="n">
        <v>0.031617750658484</v>
      </c>
      <c r="G47" s="63" t="n">
        <f aca="false">((C47*1.428/1000)/16)/(E47/1000/14)</f>
        <v>53.306231002915</v>
      </c>
    </row>
    <row r="48" customFormat="false" ht="15" hidden="false" customHeight="false" outlineLevel="0" collapsed="false">
      <c r="A48" s="116" t="s">
        <v>8</v>
      </c>
      <c r="B48" s="117" t="s">
        <v>9</v>
      </c>
      <c r="C48" s="118" t="n">
        <v>54.7093837535014</v>
      </c>
      <c r="D48" s="119" t="n">
        <v>1.25949456245643</v>
      </c>
      <c r="E48" s="123" t="n">
        <v>2.95950717240396</v>
      </c>
      <c r="F48" s="121" t="n">
        <v>0.0311415797148321</v>
      </c>
      <c r="G48" s="63" t="n">
        <f aca="false">((C48*1.428/1000)/16)/(E48/1000/14)</f>
        <v>23.0982292043147</v>
      </c>
    </row>
    <row r="49" customFormat="false" ht="15" hidden="false" customHeight="false" outlineLevel="0" collapsed="false">
      <c r="A49" s="116" t="s">
        <v>8</v>
      </c>
      <c r="B49" s="117" t="s">
        <v>9</v>
      </c>
      <c r="C49" s="118" t="n">
        <v>68.0096600043526</v>
      </c>
      <c r="D49" s="119" t="n">
        <v>0.871446061699608</v>
      </c>
      <c r="E49" s="123" t="n">
        <v>2.95950717240396</v>
      </c>
      <c r="F49" s="121" t="n">
        <v>0.0295225985064158</v>
      </c>
      <c r="G49" s="63" t="n">
        <f aca="false">((C49*1.428/1000)/16)/(E49/1000/14)</f>
        <v>28.7135881838098</v>
      </c>
    </row>
    <row r="50" customFormat="false" ht="15" hidden="false" customHeight="false" outlineLevel="0" collapsed="false">
      <c r="A50" s="116" t="s">
        <v>8</v>
      </c>
      <c r="B50" s="117" t="s">
        <v>9</v>
      </c>
      <c r="C50" s="118" t="n">
        <v>72.6705776650283</v>
      </c>
      <c r="D50" s="119" t="n">
        <v>1.08330136993235</v>
      </c>
      <c r="E50" s="123" t="n">
        <v>2.92961316056149</v>
      </c>
      <c r="F50" s="121" t="n">
        <v>0.0471409234215349</v>
      </c>
      <c r="G50" s="63" t="n">
        <f aca="false">((C50*1.428/1000)/16)/(E50/1000/14)</f>
        <v>30.9944971625707</v>
      </c>
    </row>
    <row r="51" customFormat="false" ht="15" hidden="false" customHeight="false" outlineLevel="0" collapsed="false">
      <c r="A51" s="116" t="s">
        <v>8</v>
      </c>
      <c r="B51" s="117" t="s">
        <v>9</v>
      </c>
      <c r="C51" s="118" t="n">
        <v>58.3566760037349</v>
      </c>
      <c r="D51" s="119" t="n">
        <v>1.15754344799344</v>
      </c>
      <c r="E51" s="123" t="n">
        <v>1.53655220870266</v>
      </c>
      <c r="F51" s="121" t="n">
        <v>0.0471409234215349</v>
      </c>
      <c r="G51" s="63" t="n">
        <f aca="false">((C51*1.428/1000)/16)/(E51/1000/14)</f>
        <v>47.4547277038062</v>
      </c>
    </row>
    <row r="52" customFormat="false" ht="15" hidden="false" customHeight="false" outlineLevel="0" collapsed="false">
      <c r="A52" s="116" t="s">
        <v>8</v>
      </c>
      <c r="B52" s="117" t="s">
        <v>9</v>
      </c>
      <c r="C52" s="118" t="n">
        <v>48.0149865853515</v>
      </c>
      <c r="D52" s="119" t="n">
        <v>0.929542465812916</v>
      </c>
      <c r="E52" s="123" t="n">
        <v>1.79961951291635</v>
      </c>
      <c r="F52" s="121" t="n">
        <v>0.046664752477883</v>
      </c>
      <c r="G52" s="63" t="n">
        <f aca="false">((C52*1.428/1000)/16)/(E52/1000/14)</f>
        <v>33.3374501153153</v>
      </c>
    </row>
    <row r="53" customFormat="false" ht="15" hidden="false" customHeight="false" outlineLevel="0" collapsed="false">
      <c r="A53" s="116" t="s">
        <v>8</v>
      </c>
      <c r="B53" s="117" t="s">
        <v>9</v>
      </c>
      <c r="C53" s="118" t="n">
        <v>39.6384969081972</v>
      </c>
      <c r="D53" s="119" t="n">
        <v>0.764813421238475</v>
      </c>
      <c r="E53" s="123" t="n">
        <v>1.52459460396568</v>
      </c>
      <c r="F53" s="121" t="n">
        <v>0.024475186503706</v>
      </c>
      <c r="G53" s="63" t="n">
        <f aca="false">((C53*1.428/1000)/16)/(E53/1000/14)</f>
        <v>32.4862109297532</v>
      </c>
    </row>
    <row r="54" customFormat="false" ht="15" hidden="false" customHeight="false" outlineLevel="0" collapsed="false">
      <c r="A54" s="116" t="s">
        <v>8</v>
      </c>
      <c r="B54" s="117" t="s">
        <v>9</v>
      </c>
      <c r="C54" s="118" t="n">
        <v>57.168753845898</v>
      </c>
      <c r="D54" s="119" t="n">
        <v>0.63138733526915</v>
      </c>
      <c r="E54" s="123" t="n">
        <v>1.60829783712458</v>
      </c>
      <c r="F54" s="121" t="n">
        <v>0.0286654908078424</v>
      </c>
      <c r="G54" s="63" t="n">
        <f aca="false">((C54*1.428/1000)/16)/(E54/1000/14)</f>
        <v>44.4148815484085</v>
      </c>
    </row>
    <row r="55" customFormat="false" ht="15" hidden="false" customHeight="false" outlineLevel="0" collapsed="false">
      <c r="A55" s="116" t="s">
        <v>8</v>
      </c>
      <c r="B55" s="117" t="s">
        <v>9</v>
      </c>
      <c r="C55" s="118" t="n">
        <v>45.2264239028945</v>
      </c>
      <c r="D55" s="119" t="n">
        <v>0.910620481776012</v>
      </c>
      <c r="E55" s="123" t="n">
        <v>2.95950717240396</v>
      </c>
      <c r="F55" s="121" t="n">
        <v>0.0242847181262452</v>
      </c>
      <c r="G55" s="63" t="n">
        <f aca="false">((C55*1.428/1000)/16)/(E55/1000/14)</f>
        <v>19.0945361422335</v>
      </c>
    </row>
    <row r="56" customFormat="false" ht="15" hidden="false" customHeight="false" outlineLevel="0" collapsed="false">
      <c r="A56" s="116" t="s">
        <v>8</v>
      </c>
      <c r="B56" s="117" t="s">
        <v>9</v>
      </c>
      <c r="C56" s="118" t="n">
        <v>51.9213533366563</v>
      </c>
      <c r="D56" s="119" t="n">
        <v>0.72039541100501</v>
      </c>
      <c r="E56" s="123" t="n">
        <v>1.19576047369857</v>
      </c>
      <c r="F56" s="121" t="n">
        <v>0.0471409234215349</v>
      </c>
      <c r="G56" s="63" t="n">
        <f aca="false">((C56*1.428/1000)/16)/(E56/1000/14)</f>
        <v>54.2547879956986</v>
      </c>
    </row>
    <row r="57" customFormat="false" ht="15" hidden="false" customHeight="false" outlineLevel="0" collapsed="false">
      <c r="A57" s="116" t="s">
        <v>8</v>
      </c>
      <c r="B57" s="117" t="s">
        <v>9</v>
      </c>
      <c r="C57" s="118" t="n">
        <v>71.2024851869469</v>
      </c>
      <c r="D57" s="119" t="n">
        <v>0.827036529733296</v>
      </c>
      <c r="E57" s="123" t="n">
        <v>2.95950717240396</v>
      </c>
      <c r="F57" s="121" t="n">
        <v>0.0242847181262452</v>
      </c>
      <c r="G57" s="63" t="n">
        <f aca="false">((C57*1.428/1000)/16)/(E57/1000/14)</f>
        <v>30.0615947380264</v>
      </c>
    </row>
    <row r="58" customFormat="false" ht="15" hidden="false" customHeight="false" outlineLevel="0" collapsed="false">
      <c r="A58" s="116" t="s">
        <v>8</v>
      </c>
      <c r="B58" s="117" t="s">
        <v>9</v>
      </c>
      <c r="C58" s="118" t="n">
        <v>76.3408088602317</v>
      </c>
      <c r="D58" s="119" t="n">
        <v>1.13415873187236</v>
      </c>
      <c r="E58" s="123" t="n">
        <v>1.19576047369857</v>
      </c>
      <c r="F58" s="121" t="n">
        <v>0.0471409234215349</v>
      </c>
      <c r="G58" s="63" t="n">
        <f aca="false">((C58*1.428/1000)/16)/(E58/1000/14)</f>
        <v>79.7716957275051</v>
      </c>
    </row>
    <row r="59" customFormat="false" ht="15" hidden="false" customHeight="false" outlineLevel="0" collapsed="false">
      <c r="A59" s="116" t="s">
        <v>8</v>
      </c>
      <c r="B59" s="117" t="s">
        <v>9</v>
      </c>
      <c r="C59" s="118" t="n">
        <v>67.3915928469527</v>
      </c>
      <c r="D59" s="119" t="n">
        <v>1.21600523829614</v>
      </c>
      <c r="E59" s="123" t="n">
        <v>2.95950717240396</v>
      </c>
      <c r="F59" s="121" t="n">
        <v>0.0242847181262452</v>
      </c>
      <c r="G59" s="63" t="n">
        <f aca="false">((C59*1.428/1000)/16)/(E59/1000/14)</f>
        <v>28.4526410503234</v>
      </c>
    </row>
    <row r="60" customFormat="false" ht="15" hidden="false" customHeight="false" outlineLevel="0" collapsed="false">
      <c r="A60" s="116" t="s">
        <v>8</v>
      </c>
      <c r="B60" s="117" t="s">
        <v>9</v>
      </c>
      <c r="C60" s="124" t="n">
        <v>60.8002302593416</v>
      </c>
      <c r="D60" s="119" t="n">
        <v>1.07345640087532</v>
      </c>
      <c r="E60" s="123" t="n">
        <v>1.19576047369857</v>
      </c>
      <c r="F60" s="121" t="n">
        <v>0.0471409234215349</v>
      </c>
      <c r="G60" s="63" t="n">
        <f aca="false">((C60*1.428/1000)/16)/(E60/1000/14)</f>
        <v>63.5326968737036</v>
      </c>
    </row>
    <row r="61" customFormat="false" ht="15" hidden="false" customHeight="false" outlineLevel="0" collapsed="false">
      <c r="F61" s="27"/>
      <c r="G61" s="63"/>
    </row>
    <row r="62" customFormat="false" ht="15" hidden="false" customHeight="false" outlineLevel="0" collapsed="false">
      <c r="G62" s="63"/>
    </row>
    <row r="63" customFormat="false" ht="15" hidden="false" customHeight="false" outlineLevel="0" collapsed="false">
      <c r="G63" s="63"/>
    </row>
    <row r="64" customFormat="false" ht="15" hidden="false" customHeight="false" outlineLevel="0" collapsed="false">
      <c r="G64" s="63"/>
    </row>
    <row r="65" customFormat="false" ht="15" hidden="false" customHeight="false" outlineLevel="0" collapsed="false">
      <c r="G65" s="63"/>
    </row>
    <row r="66" customFormat="false" ht="15" hidden="false" customHeight="false" outlineLevel="0" collapsed="false">
      <c r="G66" s="63"/>
    </row>
    <row r="67" customFormat="false" ht="15" hidden="false" customHeight="false" outlineLevel="0" collapsed="false">
      <c r="G67" s="63"/>
    </row>
    <row r="68" customFormat="false" ht="15" hidden="false" customHeight="false" outlineLevel="0" collapsed="false">
      <c r="G68" s="63"/>
    </row>
    <row r="69" customFormat="false" ht="15" hidden="false" customHeight="false" outlineLevel="0" collapsed="false">
      <c r="G69" s="63"/>
    </row>
    <row r="70" customFormat="false" ht="15" hidden="false" customHeight="false" outlineLevel="0" collapsed="false">
      <c r="G70" s="63"/>
    </row>
    <row r="71" customFormat="false" ht="15" hidden="false" customHeight="false" outlineLevel="0" collapsed="false">
      <c r="G71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6384"/>
    </sheetView>
  </sheetViews>
  <sheetFormatPr defaultColWidth="10.96484375" defaultRowHeight="15" zeroHeight="false" outlineLevelRow="0" outlineLevelCol="0"/>
  <cols>
    <col collapsed="false" customWidth="true" hidden="false" outlineLevel="0" max="2" min="2" style="1" width="13.14"/>
    <col collapsed="false" customWidth="true" hidden="false" outlineLevel="0" max="3" min="3" style="0" width="17.14"/>
    <col collapsed="false" customWidth="true" hidden="false" outlineLevel="0" max="12" min="12" style="0" width="26.42"/>
    <col collapsed="false" customWidth="true" hidden="false" outlineLevel="0" max="15" min="13" style="0" width="14.41"/>
  </cols>
  <sheetData>
    <row r="1" customFormat="false" ht="18" hidden="false" customHeight="false" outlineLevel="0" collapsed="false">
      <c r="A1" s="0" t="s">
        <v>0</v>
      </c>
      <c r="B1" s="1" t="s">
        <v>1</v>
      </c>
      <c r="C1" s="56" t="s">
        <v>79</v>
      </c>
      <c r="D1" s="56" t="s">
        <v>50</v>
      </c>
      <c r="E1" s="56" t="s">
        <v>80</v>
      </c>
      <c r="F1" s="56" t="s">
        <v>81</v>
      </c>
      <c r="G1" s="56" t="s">
        <v>82</v>
      </c>
      <c r="H1" s="56" t="s">
        <v>83</v>
      </c>
      <c r="I1" s="56" t="s">
        <v>84</v>
      </c>
      <c r="J1" s="56" t="s">
        <v>85</v>
      </c>
      <c r="K1" s="56" t="s">
        <v>86</v>
      </c>
      <c r="L1" s="56" t="s">
        <v>87</v>
      </c>
      <c r="M1" s="1" t="s">
        <v>6</v>
      </c>
      <c r="N1" s="1" t="s">
        <v>88</v>
      </c>
      <c r="O1" s="1" t="s">
        <v>89</v>
      </c>
    </row>
    <row r="2" customFormat="false" ht="15" hidden="false" customHeight="false" outlineLevel="0" collapsed="false">
      <c r="A2" s="2" t="s">
        <v>8</v>
      </c>
      <c r="B2" s="42" t="s">
        <v>9</v>
      </c>
      <c r="C2" s="43" t="n">
        <v>0.42656516672</v>
      </c>
      <c r="D2" s="43" t="n">
        <v>80.3505614934082</v>
      </c>
      <c r="E2" s="118" t="n">
        <f aca="false">(48.7536786866645/1000)</f>
        <v>0.0487536786866645</v>
      </c>
      <c r="F2" s="43" t="n">
        <v>2.19422046923687</v>
      </c>
      <c r="G2" s="43" t="n">
        <f aca="false">((C2*23.5)*D2/100)-(E2*20.36)-(F2*0.0249)</f>
        <v>7.00730541723361</v>
      </c>
      <c r="H2" s="43" t="n">
        <f aca="false">(E2*20.36)</f>
        <v>0.992624898060489</v>
      </c>
      <c r="I2" s="3" t="n">
        <f aca="false">C2*23.5</f>
        <v>10.02428141792</v>
      </c>
      <c r="J2" s="3" t="n">
        <f aca="false">(H2+(F2*0.0249))</f>
        <v>1.04726098774449</v>
      </c>
      <c r="K2" s="3" t="n">
        <f aca="false">(I2*(D2/100))</f>
        <v>8.0545664049781</v>
      </c>
      <c r="L2" s="3" t="n">
        <f aca="false">(G2/I2)</f>
        <v>0.699033190020677</v>
      </c>
      <c r="M2" s="4" t="n">
        <v>0.343854180892992</v>
      </c>
      <c r="N2" s="4" t="n">
        <f aca="false">(M2*23.5)</f>
        <v>8.08057325098531</v>
      </c>
      <c r="O2" s="4" t="n">
        <f aca="false">((G2/((D2/100)*(C2*23.5))))</f>
        <v>0.869979222333156</v>
      </c>
    </row>
    <row r="3" customFormat="false" ht="15" hidden="false" customHeight="false" outlineLevel="0" collapsed="false">
      <c r="A3" s="2" t="s">
        <v>8</v>
      </c>
      <c r="B3" s="42" t="s">
        <v>9</v>
      </c>
      <c r="C3" s="43" t="n">
        <v>0.41973300094</v>
      </c>
      <c r="D3" s="43" t="n">
        <v>80.230865172702</v>
      </c>
      <c r="E3" s="0" t="n">
        <v>0.0550534679280517</v>
      </c>
      <c r="F3" s="43" t="n">
        <v>1.99691999107661</v>
      </c>
      <c r="G3" s="43" t="n">
        <f aca="false">((C3*23.5)*D3/100)-(E3*20.36)-(F3*0.0249)</f>
        <v>6.74314040984048</v>
      </c>
      <c r="H3" s="43" t="n">
        <f aca="false">(E3*20.36)</f>
        <v>1.12088860701513</v>
      </c>
      <c r="I3" s="3" t="n">
        <f aca="false">C3*23.5</f>
        <v>9.86372552209</v>
      </c>
      <c r="J3" s="3" t="n">
        <f aca="false">(H3+(F3*0.0249))</f>
        <v>1.17061191479294</v>
      </c>
      <c r="K3" s="3" t="n">
        <f aca="false">(I3*(D3/100))</f>
        <v>7.91375232463343</v>
      </c>
      <c r="L3" s="3" t="n">
        <f aca="false">(G3/I3)</f>
        <v>0.683630175509152</v>
      </c>
      <c r="M3" s="4" t="n">
        <v>0.338346772057734</v>
      </c>
      <c r="N3" s="4" t="n">
        <f aca="false">(M3*23.5)</f>
        <v>7.95114914335675</v>
      </c>
      <c r="O3" s="4" t="n">
        <f aca="false">((G3/((D3/100)*(C3*23.5))))</f>
        <v>0.852078777958575</v>
      </c>
    </row>
    <row r="4" customFormat="false" ht="15" hidden="false" customHeight="false" outlineLevel="0" collapsed="false">
      <c r="A4" s="2" t="s">
        <v>8</v>
      </c>
      <c r="B4" s="42" t="s">
        <v>9</v>
      </c>
      <c r="C4" s="43" t="n">
        <v>0.46713888144</v>
      </c>
      <c r="D4" s="43" t="n">
        <v>81.2466285528247</v>
      </c>
      <c r="E4" s="0" t="n">
        <v>0.0712753294702106</v>
      </c>
      <c r="F4" s="43" t="n">
        <v>1.02237520501228</v>
      </c>
      <c r="G4" s="43" t="n">
        <f aca="false">((C4*23.5)*D4/100)-(E4*20.36)-(F4*0.0249)</f>
        <v>7.44244005737207</v>
      </c>
      <c r="H4" s="43" t="n">
        <f aca="false">(E4*20.36)</f>
        <v>1.45116570801349</v>
      </c>
      <c r="I4" s="3" t="n">
        <f aca="false">C4*23.5</f>
        <v>10.97776371384</v>
      </c>
      <c r="J4" s="3" t="n">
        <f aca="false">(H4+(F4*0.0249))</f>
        <v>1.47662285061829</v>
      </c>
      <c r="K4" s="3" t="n">
        <f aca="false">(I4*(D4/100))</f>
        <v>8.91906290799036</v>
      </c>
      <c r="L4" s="3" t="n">
        <f aca="false">(G4/I4)</f>
        <v>0.677955934503232</v>
      </c>
      <c r="M4" s="4" t="n">
        <v>0.376560652328784</v>
      </c>
      <c r="N4" s="4" t="n">
        <f aca="false">(M4*23.5)</f>
        <v>8.84917532972642</v>
      </c>
      <c r="O4" s="4" t="n">
        <f aca="false">((G4/((D4/100)*(C4*23.5))))</f>
        <v>0.834441928950246</v>
      </c>
    </row>
    <row r="5" customFormat="false" ht="15" hidden="false" customHeight="false" outlineLevel="0" collapsed="false">
      <c r="A5" s="2" t="s">
        <v>8</v>
      </c>
      <c r="B5" s="42" t="s">
        <v>9</v>
      </c>
      <c r="C5" s="43" t="n">
        <v>0.43545885504</v>
      </c>
      <c r="D5" s="43" t="n">
        <v>84.0074300964815</v>
      </c>
      <c r="E5" s="0" t="n">
        <v>0.0656512605042016</v>
      </c>
      <c r="F5" s="43" t="n">
        <v>2.02083520055058</v>
      </c>
      <c r="G5" s="43" t="n">
        <f aca="false">((C5*23.5)*D5/100)-(E5*20.36)-(F5*0.0249)</f>
        <v>7.20973968093741</v>
      </c>
      <c r="H5" s="43" t="n">
        <f aca="false">(E5*20.36)</f>
        <v>1.33665966386555</v>
      </c>
      <c r="I5" s="3" t="n">
        <f aca="false">C5*23.5</f>
        <v>10.23328309344</v>
      </c>
      <c r="J5" s="3" t="n">
        <f aca="false">(H5+(F5*0.0249))</f>
        <v>1.38697846035926</v>
      </c>
      <c r="K5" s="3" t="n">
        <f aca="false">(I5*(D5/100))</f>
        <v>8.59671814129667</v>
      </c>
      <c r="L5" s="3" t="n">
        <f aca="false">(G5/I5)</f>
        <v>0.704538281126922</v>
      </c>
      <c r="M5" s="4" t="n">
        <v>0.351023383047744</v>
      </c>
      <c r="N5" s="4" t="n">
        <f aca="false">(M5*23.5)</f>
        <v>8.24904950162199</v>
      </c>
      <c r="O5" s="4" t="n">
        <f aca="false">((G5/((D5/100)*(C5*23.5))))</f>
        <v>0.838661866358451</v>
      </c>
    </row>
    <row r="6" customFormat="false" ht="15" hidden="false" customHeight="false" outlineLevel="0" collapsed="false">
      <c r="A6" s="2" t="s">
        <v>8</v>
      </c>
      <c r="B6" s="42" t="s">
        <v>9</v>
      </c>
      <c r="C6" s="43" t="n">
        <v>0.46197185496</v>
      </c>
      <c r="D6" s="43" t="n">
        <v>84.6953653147142</v>
      </c>
      <c r="E6" s="0" t="n">
        <v>0.0726705776650283</v>
      </c>
      <c r="F6" s="43" t="n">
        <v>1.98496238633962</v>
      </c>
      <c r="G6" s="43" t="n">
        <f aca="false">((C6*23.5)*D6/100)-(E6*20.36)-(F6*0.0249)</f>
        <v>7.6658171052442</v>
      </c>
      <c r="H6" s="43" t="n">
        <f aca="false">(E6*20.36)</f>
        <v>1.47957296125998</v>
      </c>
      <c r="I6" s="3" t="n">
        <f aca="false">C6*23.5</f>
        <v>10.85633859156</v>
      </c>
      <c r="J6" s="3" t="n">
        <f aca="false">(H6+(F6*0.0249))</f>
        <v>1.52899852467983</v>
      </c>
      <c r="K6" s="3" t="n">
        <f aca="false">(I6*(D6/100))</f>
        <v>9.19481562992404</v>
      </c>
      <c r="L6" s="3" t="n">
        <f aca="false">(G6/I6)</f>
        <v>0.706114408701642</v>
      </c>
      <c r="M6" s="4" t="n">
        <v>0.372395512283256</v>
      </c>
      <c r="N6" s="4" t="n">
        <f aca="false">(M6*23.5)</f>
        <v>8.75129453865652</v>
      </c>
      <c r="O6" s="4" t="n">
        <f aca="false">((G6/((D6/100)*(C6*23.5))))</f>
        <v>0.833710801149314</v>
      </c>
    </row>
    <row r="7" customFormat="false" ht="15" hidden="false" customHeight="false" outlineLevel="0" collapsed="false">
      <c r="A7" s="2" t="s">
        <v>8</v>
      </c>
      <c r="B7" s="42" t="s">
        <v>9</v>
      </c>
      <c r="C7" s="43" t="n">
        <v>0.45955056576</v>
      </c>
      <c r="D7" s="43" t="n">
        <v>82.0667174358661</v>
      </c>
      <c r="E7" s="0" t="n">
        <v>0.0520777931425736</v>
      </c>
      <c r="F7" s="43" t="n">
        <v>1.95506837449716</v>
      </c>
      <c r="G7" s="43" t="n">
        <f aca="false">((C7*23.5)*D7/100)-(E7*20.36)-(F7*0.0249)</f>
        <v>7.75375943960602</v>
      </c>
      <c r="H7" s="43" t="n">
        <f aca="false">(E7*20.36)</f>
        <v>1.0603038683828</v>
      </c>
      <c r="I7" s="3" t="n">
        <f aca="false">C7*23.5</f>
        <v>10.79943829536</v>
      </c>
      <c r="J7" s="3" t="n">
        <f aca="false">(H7+(F7*0.0249))</f>
        <v>1.10898507090778</v>
      </c>
      <c r="K7" s="3" t="n">
        <f aca="false">(I7*(D7/100))</f>
        <v>8.8627445105138</v>
      </c>
      <c r="L7" s="3" t="n">
        <f aca="false">(G7/I7)</f>
        <v>0.717978030666414</v>
      </c>
      <c r="M7" s="4" t="n">
        <v>0.370443711059136</v>
      </c>
      <c r="N7" s="4" t="n">
        <f aca="false">(M7*23.5)</f>
        <v>8.7054272098897</v>
      </c>
      <c r="O7" s="4" t="n">
        <f aca="false">((G7/((D7/100)*(C7*23.5))))</f>
        <v>0.874871145208778</v>
      </c>
    </row>
    <row r="8" customFormat="false" ht="15" hidden="false" customHeight="false" outlineLevel="0" collapsed="false">
      <c r="A8" s="2" t="s">
        <v>8</v>
      </c>
      <c r="B8" s="42" t="s">
        <v>9</v>
      </c>
      <c r="C8" s="43" t="n">
        <v>0.4884442794</v>
      </c>
      <c r="D8" s="43" t="n">
        <v>80.3505614934082</v>
      </c>
      <c r="E8" s="0" t="n">
        <v>0.0790710686310148</v>
      </c>
      <c r="F8" s="43" t="n">
        <v>1.85342873423278</v>
      </c>
      <c r="G8" s="43" t="n">
        <f aca="false">((C8*23.5)*D8/100)-(E8*20.36)-(F8*0.0249)</f>
        <v>7.56695411257793</v>
      </c>
      <c r="H8" s="43" t="n">
        <f aca="false">(E8*20.36)</f>
        <v>1.60988695732746</v>
      </c>
      <c r="I8" s="3" t="n">
        <f aca="false">C8*23.5</f>
        <v>11.4784405659</v>
      </c>
      <c r="J8" s="3" t="n">
        <f aca="false">(H8+(F8*0.0249))</f>
        <v>1.65603733280986</v>
      </c>
      <c r="K8" s="3" t="n">
        <f aca="false">(I8*(D8/100))</f>
        <v>9.22299144538779</v>
      </c>
      <c r="L8" s="3" t="n">
        <f aca="false">(G8/I8)</f>
        <v>0.659231893839111</v>
      </c>
      <c r="M8" s="4" t="n">
        <v>0.39373493362434</v>
      </c>
      <c r="N8" s="4" t="n">
        <f aca="false">(M8*23.5)</f>
        <v>9.25277094017199</v>
      </c>
      <c r="O8" s="4" t="n">
        <f aca="false">((G8/((D8/100)*(C8*23.5))))</f>
        <v>0.820444663467838</v>
      </c>
    </row>
    <row r="9" customFormat="false" ht="15" hidden="false" customHeight="false" outlineLevel="0" collapsed="false">
      <c r="A9" s="2" t="s">
        <v>8</v>
      </c>
      <c r="B9" s="42" t="s">
        <v>9</v>
      </c>
      <c r="C9" s="43" t="n">
        <v>0.4996492644</v>
      </c>
      <c r="D9" s="43" t="n">
        <v>80.230865172702</v>
      </c>
      <c r="E9" s="0" t="n">
        <v>0.0547093837535014</v>
      </c>
      <c r="F9" s="43" t="n">
        <v>2.95950717240396</v>
      </c>
      <c r="G9" s="43" t="n">
        <f aca="false">((C9*23.5)*D9/100)-(E9*20.36)-(F9*0.0249)</f>
        <v>8.23293901812914</v>
      </c>
      <c r="H9" s="43" t="n">
        <f aca="false">(E9*20.36)</f>
        <v>1.11388305322129</v>
      </c>
      <c r="I9" s="3" t="n">
        <f aca="false">C9*23.5</f>
        <v>11.7417577134</v>
      </c>
      <c r="J9" s="3" t="n">
        <f aca="false">(H9+(F9*0.0249))</f>
        <v>1.18757478181415</v>
      </c>
      <c r="K9" s="3" t="n">
        <f aca="false">(I9*(D9/100))</f>
        <v>9.42051379994329</v>
      </c>
      <c r="L9" s="3" t="n">
        <f aca="false">(G9/I9)</f>
        <v>0.701167509931967</v>
      </c>
      <c r="M9" s="4" t="n">
        <v>0.40276727203284</v>
      </c>
      <c r="N9" s="4" t="n">
        <f aca="false">(M9*23.5)</f>
        <v>9.46503089277174</v>
      </c>
      <c r="O9" s="4" t="n">
        <f aca="false">((G9/((D9/100)*(C9*23.5))))</f>
        <v>0.873937366152864</v>
      </c>
    </row>
    <row r="10" customFormat="false" ht="15" hidden="false" customHeight="false" outlineLevel="0" collapsed="false">
      <c r="A10" s="2" t="s">
        <v>8</v>
      </c>
      <c r="B10" s="42" t="s">
        <v>9</v>
      </c>
      <c r="C10" s="43" t="n">
        <v>0.42739526368</v>
      </c>
      <c r="D10" s="43" t="n">
        <v>81.2466285528247</v>
      </c>
      <c r="E10" s="0" t="n">
        <v>0.0680096600043526</v>
      </c>
      <c r="F10" s="43" t="n">
        <v>2.95950717240396</v>
      </c>
      <c r="G10" s="43" t="n">
        <f aca="false">((C10*23.5)*D10/100)-(E10*20.36)-(F10*0.0249)</f>
        <v>6.70187128857822</v>
      </c>
      <c r="H10" s="43" t="n">
        <f aca="false">(E10*20.36)</f>
        <v>1.38467667768862</v>
      </c>
      <c r="I10" s="3" t="n">
        <f aca="false">C10*23.5</f>
        <v>10.04378869648</v>
      </c>
      <c r="J10" s="3" t="n">
        <f aca="false">(H10+(F10*0.0249))</f>
        <v>1.45836840628148</v>
      </c>
      <c r="K10" s="3" t="n">
        <f aca="false">(I10*(D10/100))</f>
        <v>8.1602396948597</v>
      </c>
      <c r="L10" s="3" t="n">
        <f aca="false">(G10/I10)</f>
        <v>0.667265261258134</v>
      </c>
      <c r="M10" s="4" t="n">
        <v>0.344523322052448</v>
      </c>
      <c r="N10" s="4" t="n">
        <f aca="false">(M10*23.5)</f>
        <v>8.09629806823253</v>
      </c>
      <c r="O10" s="4" t="n">
        <f aca="false">((G10/((D10/100)*(C10*23.5))))</f>
        <v>0.821283631263904</v>
      </c>
    </row>
    <row r="11" customFormat="false" ht="15" hidden="false" customHeight="false" outlineLevel="0" collapsed="false">
      <c r="A11" s="2" t="s">
        <v>8</v>
      </c>
      <c r="B11" s="42" t="s">
        <v>9</v>
      </c>
      <c r="C11" s="43" t="n">
        <v>0.48101149008</v>
      </c>
      <c r="D11" s="43" t="n">
        <v>84.0074300964815</v>
      </c>
      <c r="E11" s="0" t="n">
        <v>0.0726705776650283</v>
      </c>
      <c r="F11" s="43" t="n">
        <v>2.92961316056149</v>
      </c>
      <c r="G11" s="43" t="n">
        <f aca="false">((C11*23.5)*D11/100)-(E11*20.36)-(F11*0.0249)</f>
        <v>7.94348636623954</v>
      </c>
      <c r="H11" s="43" t="n">
        <f aca="false">(E11*20.36)</f>
        <v>1.47957296125998</v>
      </c>
      <c r="I11" s="3" t="n">
        <f aca="false">C11*23.5</f>
        <v>11.30377001688</v>
      </c>
      <c r="J11" s="3" t="n">
        <f aca="false">(H11+(F11*0.0249))</f>
        <v>1.55252032895796</v>
      </c>
      <c r="K11" s="3" t="n">
        <f aca="false">(I11*(D11/100))</f>
        <v>9.4960066951975</v>
      </c>
      <c r="L11" s="3" t="n">
        <f aca="false">(G11/I11)</f>
        <v>0.702728943916718</v>
      </c>
      <c r="M11" s="4" t="n">
        <v>0.387743362153488</v>
      </c>
      <c r="N11" s="4" t="n">
        <f aca="false">(M11*23.5)</f>
        <v>9.11196901060697</v>
      </c>
      <c r="O11" s="4" t="n">
        <f aca="false">((G11/((D11/100)*(C11*23.5))))</f>
        <v>0.836508083998811</v>
      </c>
    </row>
    <row r="12" customFormat="false" ht="15" hidden="false" customHeight="false" outlineLevel="0" collapsed="false">
      <c r="A12" s="2" t="s">
        <v>8</v>
      </c>
      <c r="B12" s="42" t="s">
        <v>9</v>
      </c>
      <c r="C12" s="43" t="n">
        <v>0.48454038864</v>
      </c>
      <c r="D12" s="43" t="n">
        <v>84.6953653147142</v>
      </c>
      <c r="E12" s="0" t="n">
        <v>0.0583566760037349</v>
      </c>
      <c r="F12" s="43" t="n">
        <v>1.53655220870266</v>
      </c>
      <c r="G12" s="43" t="n">
        <f aca="false">((C12*23.5)*D12/100)-(E12*20.36)-(F12*0.0249)</f>
        <v>8.41760435458288</v>
      </c>
      <c r="H12" s="43" t="n">
        <f aca="false">(E12*20.36)</f>
        <v>1.18814192343604</v>
      </c>
      <c r="I12" s="3" t="n">
        <f aca="false">C12*23.5</f>
        <v>11.38669913304</v>
      </c>
      <c r="J12" s="3" t="n">
        <f aca="false">(H12+(F12*0.0249))</f>
        <v>1.22640207343274</v>
      </c>
      <c r="K12" s="3" t="n">
        <f aca="false">(I12*(D12/100))</f>
        <v>9.64400642801562</v>
      </c>
      <c r="L12" s="3" t="n">
        <f aca="false">(G12/I12)</f>
        <v>0.739248860115931</v>
      </c>
      <c r="M12" s="4" t="n">
        <v>0.390588007282704</v>
      </c>
      <c r="N12" s="4" t="n">
        <f aca="false">(M12*23.5)</f>
        <v>9.17881817114354</v>
      </c>
      <c r="O12" s="4" t="n">
        <f aca="false">((G12/((D12/100)*(C12*23.5))))</f>
        <v>0.872832719203705</v>
      </c>
    </row>
    <row r="13" customFormat="false" ht="15" hidden="false" customHeight="false" outlineLevel="0" collapsed="false">
      <c r="A13" s="2" t="s">
        <v>8</v>
      </c>
      <c r="B13" s="42" t="s">
        <v>9</v>
      </c>
      <c r="C13" s="43" t="n">
        <v>0.38790221184</v>
      </c>
      <c r="D13" s="43" t="n">
        <v>82.0667174358661</v>
      </c>
      <c r="E13" s="0" t="n">
        <v>0.0480149865853515</v>
      </c>
      <c r="F13" s="43" t="n">
        <v>1.79961951291635</v>
      </c>
      <c r="G13" s="43" t="n">
        <f aca="false">((C13*23.5)*D13/100)-(E13*20.36)-(F13*0.0249)</f>
        <v>6.4585617320285</v>
      </c>
      <c r="H13" s="43" t="n">
        <f aca="false">(E13*20.36)</f>
        <v>0.977585126877756</v>
      </c>
      <c r="I13" s="3" t="n">
        <f aca="false">C13*23.5</f>
        <v>9.11570197824</v>
      </c>
      <c r="J13" s="3" t="n">
        <f aca="false">(H13+(F13*0.0249))</f>
        <v>1.02239565274937</v>
      </c>
      <c r="K13" s="3" t="n">
        <f aca="false">(I13*(D13/100))</f>
        <v>7.48095738477787</v>
      </c>
      <c r="L13" s="3" t="n">
        <f aca="false">(G13/I13)</f>
        <v>0.708509530856282</v>
      </c>
      <c r="M13" s="4" t="n">
        <v>0.312687972964224</v>
      </c>
      <c r="N13" s="4" t="n">
        <f aca="false">(M13*23.5)</f>
        <v>7.34816736465927</v>
      </c>
      <c r="O13" s="4" t="n">
        <f aca="false">((G13/((D13/100)*(C13*23.5))))</f>
        <v>0.863333581497239</v>
      </c>
    </row>
    <row r="14" customFormat="false" ht="15" hidden="false" customHeight="false" outlineLevel="0" collapsed="false">
      <c r="A14" s="2" t="s">
        <v>8</v>
      </c>
      <c r="B14" s="42" t="s">
        <v>9</v>
      </c>
      <c r="C14" s="43" t="n">
        <v>0.37521462528</v>
      </c>
      <c r="D14" s="43" t="n">
        <v>80.3505614934082</v>
      </c>
      <c r="E14" s="0" t="n">
        <v>0.0396384969081972</v>
      </c>
      <c r="F14" s="43" t="n">
        <v>1.52459460396568</v>
      </c>
      <c r="G14" s="43" t="n">
        <f aca="false">((C14*23.5)*D14/100)-(E14*20.36)-(F14*0.0249)</f>
        <v>6.23994366543024</v>
      </c>
      <c r="H14" s="43" t="n">
        <f aca="false">(E14*20.36)</f>
        <v>0.807039797050896</v>
      </c>
      <c r="I14" s="3" t="n">
        <f aca="false">C14*23.5</f>
        <v>8.81754369408</v>
      </c>
      <c r="J14" s="3" t="n">
        <f aca="false">(H14+(F14*0.0249))</f>
        <v>0.845002202689641</v>
      </c>
      <c r="K14" s="3" t="n">
        <f aca="false">(I14*(D14/100))</f>
        <v>7.08494586811989</v>
      </c>
      <c r="L14" s="3" t="n">
        <f aca="false">(G14/I14)</f>
        <v>0.707673688038504</v>
      </c>
      <c r="M14" s="4" t="n">
        <v>0.302460509438208</v>
      </c>
      <c r="N14" s="4" t="n">
        <f aca="false">(M14*23.5)</f>
        <v>7.10782197179789</v>
      </c>
      <c r="O14" s="4" t="n">
        <f aca="false">((G14/((D14/100)*(C14*23.5))))</f>
        <v>0.880732722815584</v>
      </c>
    </row>
    <row r="15" customFormat="false" ht="15" hidden="false" customHeight="false" outlineLevel="0" collapsed="false">
      <c r="A15" s="2" t="s">
        <v>8</v>
      </c>
      <c r="B15" s="42" t="s">
        <v>9</v>
      </c>
      <c r="C15" s="43" t="n">
        <v>0.32028181152</v>
      </c>
      <c r="D15" s="43" t="n">
        <v>80.230865172702</v>
      </c>
      <c r="E15" s="0" t="n">
        <v>0.057168753845898</v>
      </c>
      <c r="F15" s="43" t="n">
        <v>1.60829783712458</v>
      </c>
      <c r="G15" s="43" t="n">
        <f aca="false">((C15*23.5)*D15/100)-(E15*20.36)-(F15*0.0249)</f>
        <v>4.83467196232563</v>
      </c>
      <c r="H15" s="43" t="n">
        <f aca="false">(E15*20.36)</f>
        <v>1.16395582830248</v>
      </c>
      <c r="I15" s="3" t="n">
        <f aca="false">C15*23.5</f>
        <v>7.52662257072</v>
      </c>
      <c r="J15" s="3" t="n">
        <f aca="false">(H15+(F15*0.0249))</f>
        <v>1.20400244444689</v>
      </c>
      <c r="K15" s="3" t="n">
        <f aca="false">(I15*(D15/100))</f>
        <v>6.03867440677252</v>
      </c>
      <c r="L15" s="3" t="n">
        <f aca="false">(G15/I15)</f>
        <v>0.64234281935877</v>
      </c>
      <c r="M15" s="4" t="n">
        <v>0.258179168266272</v>
      </c>
      <c r="N15" s="4" t="n">
        <f aca="false">(M15*23.5)</f>
        <v>6.06721045425739</v>
      </c>
      <c r="O15" s="4" t="n">
        <f aca="false">((G15/((D15/100)*(C15*23.5))))</f>
        <v>0.800618088781775</v>
      </c>
    </row>
    <row r="16" customFormat="false" ht="15" hidden="false" customHeight="false" outlineLevel="0" collapsed="false">
      <c r="A16" s="2" t="s">
        <v>8</v>
      </c>
      <c r="B16" s="42" t="s">
        <v>9</v>
      </c>
      <c r="C16" s="43" t="n">
        <v>0.415876604</v>
      </c>
      <c r="D16" s="43" t="n">
        <v>81.2466285528247</v>
      </c>
      <c r="E16" s="0" t="n">
        <v>0.0452264239028945</v>
      </c>
      <c r="F16" s="43" t="n">
        <v>2.95950717240396</v>
      </c>
      <c r="G16" s="43" t="n">
        <f aca="false">((C16*23.5)*D16/100)-(E16*20.36)-(F16*0.0249)</f>
        <v>6.94581269345879</v>
      </c>
      <c r="H16" s="43" t="n">
        <f aca="false">(E16*20.36)</f>
        <v>0.920809990662932</v>
      </c>
      <c r="I16" s="3" t="n">
        <f aca="false">C16*23.5</f>
        <v>9.773100194</v>
      </c>
      <c r="J16" s="3" t="n">
        <f aca="false">(H16+(F16*0.0249))</f>
        <v>0.994501719255791</v>
      </c>
      <c r="K16" s="3" t="n">
        <f aca="false">(I16*(D16/100))</f>
        <v>7.94031441271457</v>
      </c>
      <c r="L16" s="3" t="n">
        <f aca="false">(G16/I16)</f>
        <v>0.710707201970878</v>
      </c>
      <c r="M16" s="4" t="n">
        <v>0.3352381304844</v>
      </c>
      <c r="N16" s="4" t="n">
        <f aca="false">(M16*23.5)</f>
        <v>7.8780960663834</v>
      </c>
      <c r="O16" s="4" t="n">
        <f aca="false">((G16/((D16/100)*(C16*23.5))))</f>
        <v>0.874752853909245</v>
      </c>
    </row>
    <row r="17" customFormat="false" ht="15" hidden="false" customHeight="false" outlineLevel="0" collapsed="false">
      <c r="A17" s="2" t="s">
        <v>8</v>
      </c>
      <c r="B17" s="42" t="s">
        <v>9</v>
      </c>
      <c r="C17" s="43" t="n">
        <v>0.47881387224</v>
      </c>
      <c r="D17" s="43" t="n">
        <v>84.0074300964815</v>
      </c>
      <c r="E17" s="0" t="n">
        <v>0.0519213533366563</v>
      </c>
      <c r="F17" s="43" t="n">
        <v>1.19576047369857</v>
      </c>
      <c r="G17" s="43" t="n">
        <f aca="false">((C17*23.5)*D17/100)-(E17*20.36)-(F17*0.0249)</f>
        <v>8.36572869210603</v>
      </c>
      <c r="H17" s="43" t="n">
        <f aca="false">(E17*20.36)</f>
        <v>1.05711875393432</v>
      </c>
      <c r="I17" s="3" t="n">
        <f aca="false">C17*23.5</f>
        <v>11.25212599764</v>
      </c>
      <c r="J17" s="3" t="n">
        <f aca="false">(H17+(F17*0.0249))</f>
        <v>1.08689318972942</v>
      </c>
      <c r="K17" s="3" t="n">
        <f aca="false">(I17*(D17/100))</f>
        <v>9.45262188183544</v>
      </c>
      <c r="L17" s="3" t="n">
        <f aca="false">(G17/I17)</f>
        <v>0.743479827177605</v>
      </c>
      <c r="M17" s="4" t="n">
        <v>0.385971862412664</v>
      </c>
      <c r="N17" s="4" t="n">
        <f aca="false">(M17*23.5)</f>
        <v>9.07033876669761</v>
      </c>
      <c r="O17" s="4" t="n">
        <f aca="false">((G17/((D17/100)*(C17*23.5))))</f>
        <v>0.885016749499096</v>
      </c>
    </row>
    <row r="18" customFormat="false" ht="15.75" hidden="false" customHeight="false" outlineLevel="0" collapsed="false">
      <c r="A18" s="9" t="s">
        <v>8</v>
      </c>
      <c r="B18" s="125" t="s">
        <v>9</v>
      </c>
      <c r="C18" s="126" t="n">
        <v>0.50144455416</v>
      </c>
      <c r="D18" s="126" t="n">
        <v>84.6953653147142</v>
      </c>
      <c r="E18" s="127" t="n">
        <v>0.0712024851869469</v>
      </c>
      <c r="F18" s="126" t="n">
        <v>2.95950717240396</v>
      </c>
      <c r="G18" s="126" t="n">
        <f aca="false">((C18*23.5)*D18/100)-(E18*20.36)-(F18*0.0249)</f>
        <v>8.45708265241987</v>
      </c>
      <c r="H18" s="126" t="n">
        <f aca="false">(E18*20.36)</f>
        <v>1.44968259840624</v>
      </c>
      <c r="I18" s="10" t="n">
        <f aca="false">C18*23.5</f>
        <v>11.78394702276</v>
      </c>
      <c r="J18" s="3" t="n">
        <f aca="false">(H18+(F18*0.0249))</f>
        <v>1.5233743269991</v>
      </c>
      <c r="K18" s="3" t="n">
        <f aca="false">(I18*(D18/100))</f>
        <v>9.98045697941897</v>
      </c>
      <c r="L18" s="10" t="n">
        <f aca="false">(G18/I18)</f>
        <v>0.717678264853492</v>
      </c>
      <c r="M18" s="11" t="n">
        <v>0.404214455108376</v>
      </c>
      <c r="N18" s="11" t="n">
        <f aca="false">(M18*23.5)</f>
        <v>9.49903969504684</v>
      </c>
      <c r="O18" s="4" t="n">
        <f aca="false">((G18/((D18/100)*(C18*23.5))))</f>
        <v>0.847364270980728</v>
      </c>
    </row>
    <row r="19" customFormat="false" ht="15" hidden="false" customHeight="false" outlineLevel="0" collapsed="false">
      <c r="A19" s="13" t="s">
        <v>8</v>
      </c>
      <c r="B19" s="44" t="s">
        <v>40</v>
      </c>
      <c r="C19" s="45" t="n">
        <v>1.0942625136</v>
      </c>
      <c r="D19" s="45" t="n">
        <v>78.9865008400766</v>
      </c>
      <c r="E19" s="45" t="n">
        <v>0.135538086202223</v>
      </c>
      <c r="F19" s="45" t="n">
        <v>5.79578312070658</v>
      </c>
      <c r="G19" s="45" t="n">
        <f aca="false">((C19*23.5)*D19/100)-(E19*20.36)-(F19*0.0249)</f>
        <v>17.4076417984039</v>
      </c>
      <c r="H19" s="45" t="n">
        <f aca="false">(E19*20.36)</f>
        <v>2.75955543507726</v>
      </c>
      <c r="I19" s="128" t="n">
        <f aca="false">C19*23.5</f>
        <v>25.7151690696</v>
      </c>
      <c r="J19" s="3" t="n">
        <f aca="false">(H19+(F19*0.0249))</f>
        <v>2.90387043478286</v>
      </c>
      <c r="K19" s="3" t="n">
        <f aca="false">(I19*(D19/100))</f>
        <v>20.3115122331867</v>
      </c>
      <c r="L19" s="128" t="n">
        <f aca="false">(G19/I19)</f>
        <v>0.676940592974085</v>
      </c>
      <c r="M19" s="17" t="n">
        <v>0.88493009474832</v>
      </c>
      <c r="N19" s="4" t="n">
        <f aca="false">(M19*23.5)</f>
        <v>20.7958572265855</v>
      </c>
      <c r="O19" s="4" t="n">
        <f aca="false">((G19/((D19/100)*(C19*23.5))))</f>
        <v>0.857033272488778</v>
      </c>
    </row>
    <row r="20" customFormat="false" ht="15" hidden="false" customHeight="false" outlineLevel="0" collapsed="false">
      <c r="A20" s="13" t="s">
        <v>8</v>
      </c>
      <c r="B20" s="44" t="s">
        <v>40</v>
      </c>
      <c r="C20" s="45" t="n">
        <v>1.36870088872</v>
      </c>
      <c r="D20" s="45" t="n">
        <v>77.8242628235519</v>
      </c>
      <c r="E20" s="45" t="n">
        <v>0.14418945340662</v>
      </c>
      <c r="F20" s="45" t="n">
        <v>6.05242296368989</v>
      </c>
      <c r="G20" s="45" t="n">
        <f aca="false">((C20*23.5)*D20/100)-(E20*20.36)-(F20*0.0249)</f>
        <v>21.9453597541303</v>
      </c>
      <c r="H20" s="45" t="n">
        <f aca="false">(E20*20.36)</f>
        <v>2.93569727135878</v>
      </c>
      <c r="I20" s="128" t="n">
        <f aca="false">C20*23.5</f>
        <v>32.16447088492</v>
      </c>
      <c r="J20" s="3" t="n">
        <f aca="false">(H20+(F20*0.0249))</f>
        <v>3.08640260315466</v>
      </c>
      <c r="K20" s="3" t="n">
        <f aca="false">(I20*(D20/100))</f>
        <v>25.031762357285</v>
      </c>
      <c r="L20" s="128" t="n">
        <f aca="false">(G20/I20)</f>
        <v>0.68228573796994</v>
      </c>
      <c r="M20" s="17" t="n">
        <v>1.10686840870786</v>
      </c>
      <c r="N20" s="4" t="n">
        <f aca="false">(M20*23.5)</f>
        <v>26.0114076046348</v>
      </c>
      <c r="O20" s="4" t="n">
        <f aca="false">((G20/((D20/100)*(C20*23.5))))</f>
        <v>0.876700547124824</v>
      </c>
    </row>
    <row r="21" customFormat="false" ht="15" hidden="false" customHeight="false" outlineLevel="0" collapsed="false">
      <c r="A21" s="13" t="s">
        <v>8</v>
      </c>
      <c r="B21" s="44" t="s">
        <v>40</v>
      </c>
      <c r="C21" s="45" t="n">
        <v>1.26408236256</v>
      </c>
      <c r="D21" s="45" t="n">
        <v>80.0225384763991</v>
      </c>
      <c r="E21" s="45" t="n">
        <v>0.135538086202223</v>
      </c>
      <c r="F21" s="45" t="n">
        <v>6.10232515538109</v>
      </c>
      <c r="G21" s="45" t="n">
        <f aca="false">((C21*23.5)*D21/100)-(E21*20.36)-(F21*0.0249)</f>
        <v>20.8599403499481</v>
      </c>
      <c r="H21" s="45" t="n">
        <f aca="false">(E21*20.36)</f>
        <v>2.75955543507726</v>
      </c>
      <c r="I21" s="128" t="n">
        <f aca="false">C21*23.5</f>
        <v>29.70593552016</v>
      </c>
      <c r="J21" s="3" t="n">
        <f aca="false">(H21+(F21*0.0249))</f>
        <v>2.91150333144625</v>
      </c>
      <c r="K21" s="3" t="n">
        <f aca="false">(I21*(D21/100))</f>
        <v>23.7714436813943</v>
      </c>
      <c r="L21" s="128" t="n">
        <f aca="false">(G21/I21)</f>
        <v>0.702214556945748</v>
      </c>
      <c r="M21" s="17" t="n">
        <v>1.02226340660227</v>
      </c>
      <c r="N21" s="4" t="n">
        <f aca="false">(M21*23.5)</f>
        <v>24.0231900551534</v>
      </c>
      <c r="O21" s="4" t="n">
        <f aca="false">((G21/((D21/100)*(C21*23.5))))</f>
        <v>0.877520971360901</v>
      </c>
    </row>
    <row r="22" customFormat="false" ht="15" hidden="false" customHeight="false" outlineLevel="0" collapsed="false">
      <c r="A22" s="13" t="s">
        <v>8</v>
      </c>
      <c r="B22" s="44" t="s">
        <v>40</v>
      </c>
      <c r="C22" s="45" t="n">
        <v>1.3232315808</v>
      </c>
      <c r="D22" s="45" t="n">
        <v>74.4604075337587</v>
      </c>
      <c r="E22" s="45" t="n">
        <v>0.148188307581097</v>
      </c>
      <c r="F22" s="45" t="n">
        <v>4.81199705593719</v>
      </c>
      <c r="G22" s="45" t="n">
        <f aca="false">((C22*23.5)*D22/100)-(E22*20.36)-(F22*0.0249)</f>
        <v>20.0172325814144</v>
      </c>
      <c r="H22" s="45" t="n">
        <f aca="false">(E22*20.36)</f>
        <v>3.01711394235113</v>
      </c>
      <c r="I22" s="128" t="n">
        <f aca="false">C22*23.5</f>
        <v>31.0959421488</v>
      </c>
      <c r="J22" s="3" t="n">
        <f aca="false">(H22+(F22*0.0249))</f>
        <v>3.13693266904397</v>
      </c>
      <c r="K22" s="3" t="n">
        <f aca="false">(I22*(D22/100))</f>
        <v>23.1541652504583</v>
      </c>
      <c r="L22" s="128" t="n">
        <f aca="false">(G22/I22)</f>
        <v>0.643724910653232</v>
      </c>
      <c r="M22" s="17" t="n">
        <v>1.07009737939296</v>
      </c>
      <c r="N22" s="4" t="n">
        <f aca="false">(M22*23.5)</f>
        <v>25.1472884157346</v>
      </c>
      <c r="O22" s="4" t="n">
        <f aca="false">((G22/((D22/100)*(C22*23.5))))</f>
        <v>0.864519725280017</v>
      </c>
    </row>
    <row r="23" customFormat="false" ht="15" hidden="false" customHeight="false" outlineLevel="0" collapsed="false">
      <c r="A23" s="13" t="s">
        <v>8</v>
      </c>
      <c r="B23" s="44" t="s">
        <v>40</v>
      </c>
      <c r="C23" s="45" t="n">
        <v>1.21699244592</v>
      </c>
      <c r="D23" s="45" t="n">
        <v>81.6390793776003</v>
      </c>
      <c r="E23" s="45" t="n">
        <v>0.178339587108188</v>
      </c>
      <c r="F23" s="45" t="n">
        <v>4.71219267255479</v>
      </c>
      <c r="G23" s="45" t="n">
        <f aca="false">((C23*23.5)*D23/100)-(E23*20.36)-(F23*0.0249)</f>
        <v>19.5998959891154</v>
      </c>
      <c r="H23" s="45" t="n">
        <f aca="false">(E23*20.36)</f>
        <v>3.63099399352271</v>
      </c>
      <c r="I23" s="128" t="n">
        <f aca="false">C23*23.5</f>
        <v>28.59932247912</v>
      </c>
      <c r="J23" s="3" t="n">
        <f aca="false">(H23+(F23*0.0249))</f>
        <v>3.74832759106932</v>
      </c>
      <c r="K23" s="3" t="n">
        <f aca="false">(I23*(D23/100))</f>
        <v>23.3482235801847</v>
      </c>
      <c r="L23" s="128" t="n">
        <f aca="false">(G23/I23)</f>
        <v>0.685327283659429</v>
      </c>
      <c r="M23" s="17" t="n">
        <v>0.984181791015504</v>
      </c>
      <c r="N23" s="4" t="n">
        <f aca="false">(M23*23.5)</f>
        <v>23.1282720888643</v>
      </c>
      <c r="O23" s="4" t="n">
        <f aca="false">((G23/((D23/100)*(C23*23.5))))</f>
        <v>0.839459838210112</v>
      </c>
    </row>
    <row r="24" customFormat="false" ht="15" hidden="false" customHeight="false" outlineLevel="0" collapsed="false">
      <c r="A24" s="13" t="s">
        <v>8</v>
      </c>
      <c r="B24" s="44" t="s">
        <v>40</v>
      </c>
      <c r="C24" s="45" t="n">
        <v>1.38607006064</v>
      </c>
      <c r="D24" s="45" t="n">
        <v>85.8674804659821</v>
      </c>
      <c r="E24" s="45" t="n">
        <v>0.147859730402425</v>
      </c>
      <c r="F24" s="45" t="n">
        <v>6.39460942100098</v>
      </c>
      <c r="G24" s="45" t="n">
        <f aca="false">((C24*23.5)*D24/100)-(E24*20.36)-(F24*0.0249)</f>
        <v>24.7996609206983</v>
      </c>
      <c r="H24" s="45" t="n">
        <f aca="false">(E24*20.36)</f>
        <v>3.01042411099338</v>
      </c>
      <c r="I24" s="128" t="n">
        <f aca="false">C24*23.5</f>
        <v>32.57264642504</v>
      </c>
      <c r="J24" s="3" t="n">
        <f aca="false">(H24+(F24*0.0249))</f>
        <v>3.1696498855763</v>
      </c>
      <c r="K24" s="3" t="n">
        <f aca="false">(I24*(D24/100))</f>
        <v>27.9693108062746</v>
      </c>
      <c r="L24" s="128" t="n">
        <f aca="false">(G24/I24)</f>
        <v>0.761364630834348</v>
      </c>
      <c r="M24" s="17" t="n">
        <v>1.12091485803957</v>
      </c>
      <c r="N24" s="4" t="n">
        <f aca="false">(M24*23.5)</f>
        <v>26.3414991639298</v>
      </c>
      <c r="O24" s="4" t="n">
        <f aca="false">((G24/((D24/100)*(C24*23.5))))</f>
        <v>0.886674008253889</v>
      </c>
    </row>
    <row r="25" customFormat="false" ht="15" hidden="false" customHeight="false" outlineLevel="0" collapsed="false">
      <c r="A25" s="13" t="s">
        <v>8</v>
      </c>
      <c r="B25" s="44" t="s">
        <v>40</v>
      </c>
      <c r="C25" s="45" t="n">
        <v>1.747756</v>
      </c>
      <c r="D25" s="45" t="n">
        <v>78.9865008400766</v>
      </c>
      <c r="E25" s="45" t="n">
        <v>0.174635611068249</v>
      </c>
      <c r="F25" s="45" t="n">
        <v>6.65837814851161</v>
      </c>
      <c r="G25" s="45" t="n">
        <f aca="false">((C25*23.5)*D25/100)-(E25*20.36)-(F25*0.0249)</f>
        <v>28.720171071881</v>
      </c>
      <c r="H25" s="45" t="n">
        <f aca="false">(E25*20.36)</f>
        <v>3.55558104134954</v>
      </c>
      <c r="I25" s="128" t="n">
        <f aca="false">C25*23.5</f>
        <v>41.072266</v>
      </c>
      <c r="J25" s="3" t="n">
        <f aca="false">(H25+(F25*0.0249))</f>
        <v>3.72137465724748</v>
      </c>
      <c r="K25" s="3" t="n">
        <f aca="false">(I25*(D25/100))</f>
        <v>32.4415457291285</v>
      </c>
      <c r="L25" s="128" t="n">
        <f aca="false">(G25/I25)</f>
        <v>0.699259472849174</v>
      </c>
      <c r="M25" s="17" t="n">
        <v>1.4134102772</v>
      </c>
      <c r="N25" s="4" t="n">
        <f aca="false">(M25*23.5)</f>
        <v>33.2151415142</v>
      </c>
      <c r="O25" s="4" t="n">
        <f aca="false">((G25/((D25/100)*(C25*23.5))))</f>
        <v>0.885289847520855</v>
      </c>
    </row>
    <row r="26" customFormat="false" ht="15" hidden="false" customHeight="false" outlineLevel="0" collapsed="false">
      <c r="A26" s="13" t="s">
        <v>8</v>
      </c>
      <c r="B26" s="44" t="s">
        <v>40</v>
      </c>
      <c r="C26" s="45" t="n">
        <v>1.5036</v>
      </c>
      <c r="D26" s="45" t="n">
        <v>77.8242628235519</v>
      </c>
      <c r="E26" s="45" t="n">
        <v>0.134247247286011</v>
      </c>
      <c r="F26" s="45" t="n">
        <v>5.46785443245012</v>
      </c>
      <c r="G26" s="45" t="n">
        <f aca="false">((C26*23.5)*D26/100)-(E26*20.36)-(F26*0.0249)</f>
        <v>24.6294684415396</v>
      </c>
      <c r="H26" s="45" t="n">
        <f aca="false">(E26*20.36)</f>
        <v>2.73327395474319</v>
      </c>
      <c r="I26" s="128" t="n">
        <f aca="false">C26*23.5</f>
        <v>35.3346</v>
      </c>
      <c r="J26" s="3" t="n">
        <f aca="false">(H26+(F26*0.0249))</f>
        <v>2.8694235301112</v>
      </c>
      <c r="K26" s="3" t="n">
        <f aca="false">(I26*(D26/100))</f>
        <v>27.4988919716508</v>
      </c>
      <c r="L26" s="128" t="n">
        <f aca="false">(G26/I26)</f>
        <v>0.697035439527816</v>
      </c>
      <c r="M26" s="17" t="n">
        <v>1.21596132</v>
      </c>
      <c r="N26" s="4" t="n">
        <f aca="false">(M26*23.5)</f>
        <v>28.57509102</v>
      </c>
      <c r="O26" s="4" t="n">
        <f aca="false">((G26/((D26/100)*(C26*23.5))))</f>
        <v>0.895653121839623</v>
      </c>
    </row>
    <row r="27" customFormat="false" ht="15" hidden="false" customHeight="false" outlineLevel="0" collapsed="false">
      <c r="A27" s="13" t="s">
        <v>8</v>
      </c>
      <c r="B27" s="44" t="s">
        <v>40</v>
      </c>
      <c r="C27" s="45" t="n">
        <v>1.043212</v>
      </c>
      <c r="D27" s="45" t="n">
        <v>80.0225384763991</v>
      </c>
      <c r="E27" s="45" t="n">
        <v>0.158553987632789</v>
      </c>
      <c r="F27" s="45" t="n">
        <v>5.79578312070658</v>
      </c>
      <c r="G27" s="45" t="n">
        <f aca="false">((C27*23.5)*D27/100)-(E27*20.36)-(F27*0.0249)</f>
        <v>16.2454368282155</v>
      </c>
      <c r="H27" s="45" t="n">
        <f aca="false">(E27*20.36)</f>
        <v>3.22815918820358</v>
      </c>
      <c r="I27" s="128" t="n">
        <f aca="false">C27*23.5</f>
        <v>24.515482</v>
      </c>
      <c r="J27" s="3" t="n">
        <f aca="false">(H27+(F27*0.0249))</f>
        <v>3.37247418790918</v>
      </c>
      <c r="K27" s="3" t="n">
        <f aca="false">(I27*(D27/100))</f>
        <v>19.6179110161247</v>
      </c>
      <c r="L27" s="128" t="n">
        <f aca="false">(G27/I27)</f>
        <v>0.662660306993578</v>
      </c>
      <c r="M27" s="17" t="n">
        <v>0.8436455444</v>
      </c>
      <c r="N27" s="4" t="n">
        <f aca="false">(M27*23.5)</f>
        <v>19.8256702934</v>
      </c>
      <c r="O27" s="4" t="n">
        <f aca="false">((G27/((D27/100)*(C27*23.5))))</f>
        <v>0.828092084568168</v>
      </c>
    </row>
    <row r="28" customFormat="false" ht="15" hidden="false" customHeight="false" outlineLevel="0" collapsed="false">
      <c r="A28" s="13" t="s">
        <v>8</v>
      </c>
      <c r="B28" s="44" t="s">
        <v>40</v>
      </c>
      <c r="C28" s="45" t="n">
        <v>1.26608700504</v>
      </c>
      <c r="D28" s="45" t="n">
        <v>74.4604075337587</v>
      </c>
      <c r="E28" s="45" t="n">
        <v>0.114003997740187</v>
      </c>
      <c r="F28" s="45" t="n">
        <v>5.15418351324828</v>
      </c>
      <c r="G28" s="45" t="n">
        <f aca="false">((C28*23.5)*D28/100)-(E28*20.36)-(F28*0.0249)</f>
        <v>19.7047777131214</v>
      </c>
      <c r="H28" s="45" t="n">
        <f aca="false">(E28*20.36)</f>
        <v>2.32112139399022</v>
      </c>
      <c r="I28" s="128" t="n">
        <f aca="false">C28*23.5</f>
        <v>29.75304461844</v>
      </c>
      <c r="J28" s="3" t="n">
        <f aca="false">(H28+(F28*0.0249))</f>
        <v>2.4494605634701</v>
      </c>
      <c r="K28" s="3" t="n">
        <f aca="false">(I28*(D28/100))</f>
        <v>22.1542382765915</v>
      </c>
      <c r="L28" s="128" t="n">
        <f aca="false">(G28/I28)</f>
        <v>0.662277691773063</v>
      </c>
      <c r="M28" s="17" t="n">
        <v>1.02388456097585</v>
      </c>
      <c r="N28" s="4" t="n">
        <f aca="false">(M28*23.5)</f>
        <v>24.0612871829324</v>
      </c>
      <c r="O28" s="4" t="n">
        <f aca="false">((G28/((D28/100)*(C28*23.5))))</f>
        <v>0.889436028768444</v>
      </c>
    </row>
    <row r="29" customFormat="false" ht="15" hidden="false" customHeight="false" outlineLevel="0" collapsed="false">
      <c r="A29" s="13" t="s">
        <v>8</v>
      </c>
      <c r="B29" s="44" t="s">
        <v>40</v>
      </c>
      <c r="C29" s="45" t="n">
        <v>1.272554676</v>
      </c>
      <c r="D29" s="45" t="n">
        <v>81.6390793776003</v>
      </c>
      <c r="E29" s="45" t="n">
        <v>0.148188307581097</v>
      </c>
      <c r="F29" s="45" t="n">
        <v>6.39460942100098</v>
      </c>
      <c r="G29" s="45" t="n">
        <f aca="false">((C29*23.5)*D29/100)-(E29*20.36)-(F29*0.0249)</f>
        <v>21.2378554515466</v>
      </c>
      <c r="H29" s="45" t="n">
        <f aca="false">(E29*20.36)</f>
        <v>3.01711394235113</v>
      </c>
      <c r="I29" s="128" t="n">
        <f aca="false">C29*23.5</f>
        <v>29.905034886</v>
      </c>
      <c r="J29" s="3" t="n">
        <f aca="false">(H29+(F29*0.0249))</f>
        <v>3.17633971693406</v>
      </c>
      <c r="K29" s="3" t="n">
        <f aca="false">(I29*(D29/100))</f>
        <v>24.4141951684806</v>
      </c>
      <c r="L29" s="128" t="n">
        <f aca="false">(G29/I29)</f>
        <v>0.710176581719656</v>
      </c>
      <c r="M29" s="17" t="n">
        <v>1.0291149664812</v>
      </c>
      <c r="N29" s="4" t="n">
        <f aca="false">(M29*23.5)</f>
        <v>24.1842017123082</v>
      </c>
      <c r="O29" s="4" t="n">
        <f aca="false">((G29/((D29/100)*(C29*23.5))))</f>
        <v>0.869897832182697</v>
      </c>
    </row>
    <row r="30" customFormat="false" ht="15" hidden="false" customHeight="false" outlineLevel="0" collapsed="false">
      <c r="A30" s="13" t="s">
        <v>8</v>
      </c>
      <c r="B30" s="44" t="s">
        <v>40</v>
      </c>
      <c r="C30" s="45" t="n">
        <v>1.15247468832</v>
      </c>
      <c r="D30" s="45" t="n">
        <v>85.8674804659821</v>
      </c>
      <c r="E30" s="45" t="n">
        <v>0.178339587108188</v>
      </c>
      <c r="F30" s="45" t="n">
        <v>6.65837814851161</v>
      </c>
      <c r="G30" s="45" t="n">
        <f aca="false">((C30*23.5)*D30/100)-(E30*20.36)-(F30*0.0249)</f>
        <v>19.4588353704906</v>
      </c>
      <c r="H30" s="45" t="n">
        <f aca="false">(E30*20.36)</f>
        <v>3.63099399352271</v>
      </c>
      <c r="I30" s="128" t="n">
        <f aca="false">C30*23.5</f>
        <v>27.08315517552</v>
      </c>
      <c r="J30" s="3" t="n">
        <f aca="false">(H30+(F30*0.0249))</f>
        <v>3.79678760942064</v>
      </c>
      <c r="K30" s="3" t="n">
        <f aca="false">(I30*(D30/100))</f>
        <v>23.2556229799112</v>
      </c>
      <c r="L30" s="128" t="n">
        <f aca="false">(G30/I30)</f>
        <v>0.71848480150788</v>
      </c>
      <c r="M30" s="17" t="n">
        <v>0.932006280444384</v>
      </c>
      <c r="N30" s="4" t="n">
        <f aca="false">(M30*23.5)</f>
        <v>21.902147590443</v>
      </c>
      <c r="O30" s="4" t="n">
        <f aca="false">((G30/((D30/100)*(C30*23.5))))</f>
        <v>0.836736792099683</v>
      </c>
    </row>
    <row r="31" customFormat="false" ht="15" hidden="false" customHeight="false" outlineLevel="0" collapsed="false">
      <c r="A31" s="13" t="s">
        <v>8</v>
      </c>
      <c r="B31" s="44" t="s">
        <v>40</v>
      </c>
      <c r="C31" s="45" t="n">
        <v>1.17843954048</v>
      </c>
      <c r="D31" s="45" t="n">
        <v>78.9865008400766</v>
      </c>
      <c r="E31" s="45" t="n">
        <v>0.147859730402425</v>
      </c>
      <c r="F31" s="45" t="n">
        <v>5.46785443245012</v>
      </c>
      <c r="G31" s="45" t="n">
        <f aca="false">((C31*23.5)*D31/100)-(E31*20.36)-(F31*0.0249)</f>
        <v>18.7274180158528</v>
      </c>
      <c r="H31" s="45" t="n">
        <f aca="false">(E31*20.36)</f>
        <v>3.01042411099338</v>
      </c>
      <c r="I31" s="128" t="n">
        <f aca="false">C31*23.5</f>
        <v>27.69332920128</v>
      </c>
      <c r="J31" s="3" t="n">
        <f aca="false">(H31+(F31*0.0249))</f>
        <v>3.14657368636138</v>
      </c>
      <c r="K31" s="3" t="n">
        <f aca="false">(I31*(D31/100))</f>
        <v>21.8739917022142</v>
      </c>
      <c r="L31" s="128" t="n">
        <f aca="false">(G31/I31)</f>
        <v>0.676242927664589</v>
      </c>
      <c r="M31" s="17" t="n">
        <v>0.953004056386176</v>
      </c>
      <c r="N31" s="4" t="n">
        <f aca="false">(M31*23.5)</f>
        <v>22.3955953250751</v>
      </c>
      <c r="O31" s="4" t="n">
        <f aca="false">((G31/((D31/100)*(C31*23.5))))</f>
        <v>0.856150000914425</v>
      </c>
    </row>
    <row r="32" customFormat="false" ht="15" hidden="false" customHeight="false" outlineLevel="0" collapsed="false">
      <c r="A32" s="13" t="s">
        <v>8</v>
      </c>
      <c r="B32" s="44" t="s">
        <v>40</v>
      </c>
      <c r="C32" s="45" t="n">
        <v>1.53224</v>
      </c>
      <c r="D32" s="45" t="n">
        <v>77.8242628235519</v>
      </c>
      <c r="E32" s="45" t="n">
        <v>0.174635611068249</v>
      </c>
      <c r="F32" s="45" t="n">
        <v>5.79578312070658</v>
      </c>
      <c r="G32" s="45" t="n">
        <f aca="false">((C32*23.5)*D32/100)-(E32*20.36)-(F32*0.0249)</f>
        <v>24.3227843491033</v>
      </c>
      <c r="H32" s="45" t="n">
        <f aca="false">(E32*20.36)</f>
        <v>3.55558104134954</v>
      </c>
      <c r="I32" s="128" t="n">
        <f aca="false">C32*23.5</f>
        <v>36.00764</v>
      </c>
      <c r="J32" s="3" t="n">
        <f aca="false">(H32+(F32*0.0249))</f>
        <v>3.69989604105514</v>
      </c>
      <c r="K32" s="3" t="n">
        <f aca="false">(I32*(D32/100))</f>
        <v>28.0226803901584</v>
      </c>
      <c r="L32" s="128" t="n">
        <f aca="false">(G32/I32)</f>
        <v>0.675489544693939</v>
      </c>
      <c r="M32" s="17" t="n">
        <v>1.239122488</v>
      </c>
      <c r="N32" s="4" t="n">
        <f aca="false">(M32*23.5)</f>
        <v>29.119378468</v>
      </c>
      <c r="O32" s="4" t="n">
        <f aca="false">((G32/((D32/100)*(C32*23.5))))</f>
        <v>0.867967803595457</v>
      </c>
    </row>
    <row r="33" customFormat="false" ht="15" hidden="false" customHeight="false" outlineLevel="0" collapsed="false">
      <c r="A33" s="13" t="s">
        <v>8</v>
      </c>
      <c r="B33" s="44" t="s">
        <v>40</v>
      </c>
      <c r="C33" s="45" t="n">
        <v>1.39504076736</v>
      </c>
      <c r="D33" s="45" t="n">
        <v>80.0225384763991</v>
      </c>
      <c r="E33" s="45" t="n">
        <v>0.134247247286011</v>
      </c>
      <c r="F33" s="45" t="n">
        <v>5.15418351324828</v>
      </c>
      <c r="G33" s="45" t="n">
        <f aca="false">((C33*23.5)*D33/100)-(E33*20.36)-(F33*0.0249)</f>
        <v>23.3725421940965</v>
      </c>
      <c r="H33" s="45" t="n">
        <f aca="false">(E33*20.36)</f>
        <v>2.73327395474319</v>
      </c>
      <c r="I33" s="128" t="n">
        <f aca="false">C33*23.5</f>
        <v>32.78345803296</v>
      </c>
      <c r="J33" s="3" t="n">
        <f aca="false">(H33+(F33*0.0249))</f>
        <v>2.86161312422307</v>
      </c>
      <c r="K33" s="3" t="n">
        <f aca="false">(I33*(D33/100))</f>
        <v>26.2341553183196</v>
      </c>
      <c r="L33" s="128" t="n">
        <f aca="false">(G33/I33)</f>
        <v>0.712937060227085</v>
      </c>
      <c r="M33" s="17" t="n">
        <v>1.12816946856403</v>
      </c>
      <c r="N33" s="4" t="n">
        <f aca="false">(M33*23.5)</f>
        <v>26.5119825112548</v>
      </c>
      <c r="O33" s="4" t="n">
        <f aca="false">((G33/((D33/100)*(C33*23.5))))</f>
        <v>0.890920325449748</v>
      </c>
    </row>
    <row r="34" customFormat="false" ht="15.75" hidden="false" customHeight="false" outlineLevel="0" collapsed="false">
      <c r="A34" s="20" t="s">
        <v>8</v>
      </c>
      <c r="B34" s="46" t="s">
        <v>40</v>
      </c>
      <c r="C34" s="47" t="n">
        <v>1.621024</v>
      </c>
      <c r="D34" s="47" t="n">
        <v>74.4604075337587</v>
      </c>
      <c r="E34" s="45" t="n">
        <v>0.11</v>
      </c>
      <c r="F34" s="47" t="n">
        <v>4.81199705593719</v>
      </c>
      <c r="G34" s="47" t="n">
        <f aca="false">((C34*23.5)*D34/100)-(E34*20.36)-(F34*0.0249)</f>
        <v>26.005576573878</v>
      </c>
      <c r="H34" s="47" t="n">
        <f aca="false">(E34*20.36)</f>
        <v>2.2396</v>
      </c>
      <c r="I34" s="129" t="n">
        <f aca="false">C34*23.5</f>
        <v>38.094064</v>
      </c>
      <c r="J34" s="3" t="n">
        <f aca="false">(H34+(F34*0.0249))</f>
        <v>2.35941872669284</v>
      </c>
      <c r="K34" s="3" t="n">
        <f aca="false">(I34*(D34/100))</f>
        <v>28.3649953005709</v>
      </c>
      <c r="L34" s="129" t="n">
        <f aca="false">(G34/I34)</f>
        <v>0.682667424874333</v>
      </c>
      <c r="M34" s="23" t="n">
        <v>1.3109221088</v>
      </c>
      <c r="N34" s="11" t="n">
        <f aca="false">(M34*23.5)</f>
        <v>30.8066695568</v>
      </c>
      <c r="O34" s="4" t="n">
        <f aca="false">((G34/((D34/100)*(C34*23.5))))</f>
        <v>0.916819350692953</v>
      </c>
    </row>
    <row r="35" customFormat="false" ht="15" hidden="false" customHeight="false" outlineLevel="0" collapsed="false">
      <c r="A35" s="24" t="s">
        <v>62</v>
      </c>
      <c r="B35" s="130" t="s">
        <v>40</v>
      </c>
      <c r="C35" s="27" t="n">
        <v>1.03578641712</v>
      </c>
      <c r="D35" s="52" t="n">
        <v>86.1501414662562</v>
      </c>
      <c r="E35" s="131" t="n">
        <v>0.153499332358694</v>
      </c>
      <c r="F35" s="76" t="n">
        <v>4.50972715736041</v>
      </c>
      <c r="G35" s="88" t="n">
        <f aca="false">((C35*23.5)*D35/100)-(E35*20.36)-(F35*0.0249)</f>
        <v>17.7322507824317</v>
      </c>
      <c r="H35" s="88" t="n">
        <f aca="false">(E35*20.36)</f>
        <v>3.125246406823</v>
      </c>
      <c r="I35" s="88" t="n">
        <f aca="false">C35*23.5</f>
        <v>24.34098080232</v>
      </c>
      <c r="J35" s="3" t="n">
        <f aca="false">(H35+(F35*0.0249))</f>
        <v>3.23753861304128</v>
      </c>
      <c r="K35" s="3" t="n">
        <f aca="false">(I35*(D35/100))</f>
        <v>20.9697893954729</v>
      </c>
      <c r="L35" s="88" t="n">
        <f aca="false">(G35/I35)</f>
        <v>0.728493684229091</v>
      </c>
      <c r="M35" s="29" t="n">
        <v>0.841162149343152</v>
      </c>
      <c r="N35" s="4" t="n">
        <f aca="false">(M35*23.5)</f>
        <v>19.7673105095641</v>
      </c>
      <c r="O35" s="4" t="n">
        <f aca="false">((G35/((D35/100)*(C35*23.5))))</f>
        <v>0.845609388249736</v>
      </c>
    </row>
    <row r="36" customFormat="false" ht="15" hidden="false" customHeight="false" outlineLevel="0" collapsed="false">
      <c r="A36" s="24" t="s">
        <v>62</v>
      </c>
      <c r="B36" s="130" t="s">
        <v>40</v>
      </c>
      <c r="C36" s="27" t="n">
        <v>1.77966282624</v>
      </c>
      <c r="D36" s="52" t="n">
        <v>87.0850886089532</v>
      </c>
      <c r="E36" s="118" t="n">
        <v>0.160573783653589</v>
      </c>
      <c r="F36" s="76" t="n">
        <v>5.72745210362167</v>
      </c>
      <c r="G36" s="88" t="n">
        <f aca="false">((C36*23.5)*D36/100)-(E36*20.36)-(F36*0.0249)</f>
        <v>33.0088965129678</v>
      </c>
      <c r="H36" s="88" t="n">
        <f aca="false">(E36*20.36)</f>
        <v>3.26928223518707</v>
      </c>
      <c r="I36" s="88" t="n">
        <f aca="false">C36*23.5</f>
        <v>41.82207641664</v>
      </c>
      <c r="J36" s="3" t="n">
        <f aca="false">(H36+(F36*0.0249))</f>
        <v>3.41189579256725</v>
      </c>
      <c r="K36" s="3" t="n">
        <f aca="false">(I36*(D36/100))</f>
        <v>36.4207923055351</v>
      </c>
      <c r="L36" s="88" t="n">
        <f aca="false">(G36/I36)</f>
        <v>0.789269671455967</v>
      </c>
      <c r="M36" s="29" t="n">
        <v>1</v>
      </c>
      <c r="N36" s="4" t="n">
        <f aca="false">(M36*23.5)</f>
        <v>23.5</v>
      </c>
      <c r="O36" s="4" t="n">
        <f aca="false">((G36/((D36/100)*(C36*23.5))))</f>
        <v>0.906320110667974</v>
      </c>
    </row>
    <row r="37" customFormat="false" ht="15" hidden="false" customHeight="false" outlineLevel="0" collapsed="false">
      <c r="A37" s="24" t="s">
        <v>62</v>
      </c>
      <c r="B37" s="130" t="s">
        <v>40</v>
      </c>
      <c r="C37" s="27" t="n">
        <v>1.28055401496</v>
      </c>
      <c r="D37" s="52" t="n">
        <v>84.1204969123752</v>
      </c>
      <c r="E37" s="118" t="n">
        <v>0.169043268020895</v>
      </c>
      <c r="F37" s="76" t="n">
        <v>3.91525046146012</v>
      </c>
      <c r="G37" s="88" t="n">
        <f aca="false">((C37*23.5)*D37/100)-(E37*20.36)-(F37*0.0249)</f>
        <v>21.7751867410737</v>
      </c>
      <c r="H37" s="88" t="n">
        <f aca="false">(E37*20.36)</f>
        <v>3.44172093690541</v>
      </c>
      <c r="I37" s="88" t="n">
        <f aca="false">C37*23.5</f>
        <v>30.09301935156</v>
      </c>
      <c r="J37" s="3" t="n">
        <f aca="false">(H37+(F37*0.0249))</f>
        <v>3.53921067339577</v>
      </c>
      <c r="K37" s="3" t="n">
        <f aca="false">(I37*(D37/100))</f>
        <v>25.3143974144695</v>
      </c>
      <c r="L37" s="88" t="n">
        <f aca="false">(G37/I37)</f>
        <v>0.723595943852836</v>
      </c>
      <c r="M37" s="29" t="n">
        <v>1.03993791554902</v>
      </c>
      <c r="N37" s="4" t="n">
        <f aca="false">(M37*23.5)</f>
        <v>24.4385410154019</v>
      </c>
      <c r="O37" s="4" t="n">
        <f aca="false">((G37/((D37/100)*(C37*23.5))))</f>
        <v>0.860189811534965</v>
      </c>
    </row>
    <row r="38" customFormat="false" ht="15" hidden="false" customHeight="false" outlineLevel="0" collapsed="false">
      <c r="A38" s="24" t="s">
        <v>62</v>
      </c>
      <c r="B38" s="130" t="s">
        <v>40</v>
      </c>
      <c r="C38" s="27" t="n">
        <v>1.145282952</v>
      </c>
      <c r="D38" s="52" t="n">
        <v>81.597263345186</v>
      </c>
      <c r="E38" s="118" t="n">
        <v>0.18805938626096</v>
      </c>
      <c r="F38" s="76" t="n">
        <v>3.78101330278149</v>
      </c>
      <c r="G38" s="88" t="n">
        <f aca="false">((C38*23.5)*D38/100)-(E38*20.36)-(F38*0.0249)</f>
        <v>18.0381730046752</v>
      </c>
      <c r="H38" s="88" t="n">
        <f aca="false">(E38*20.36)</f>
        <v>3.82888910427314</v>
      </c>
      <c r="I38" s="88" t="n">
        <f aca="false">C38*23.5</f>
        <v>26.914149372</v>
      </c>
      <c r="J38" s="3" t="n">
        <f aca="false">(H38+(F38*0.0249))</f>
        <v>3.9230363355124</v>
      </c>
      <c r="K38" s="3" t="n">
        <f aca="false">(I38*(D38/100))</f>
        <v>21.9612093401876</v>
      </c>
      <c r="L38" s="88" t="n">
        <f aca="false">(G38/I38)</f>
        <v>0.670211521655635</v>
      </c>
      <c r="M38" s="29" t="n">
        <v>0.9300842853192</v>
      </c>
      <c r="N38" s="4" t="n">
        <f aca="false">(M38*23.5)</f>
        <v>21.8569807050012</v>
      </c>
      <c r="O38" s="4" t="n">
        <f aca="false">((G38/((D38/100)*(C38*23.5))))</f>
        <v>0.821365195570833</v>
      </c>
    </row>
    <row r="39" customFormat="false" ht="15" hidden="false" customHeight="false" outlineLevel="0" collapsed="false">
      <c r="A39" s="24" t="s">
        <v>62</v>
      </c>
      <c r="B39" s="130" t="s">
        <v>40</v>
      </c>
      <c r="C39" s="27" t="n">
        <v>0.94177890384</v>
      </c>
      <c r="D39" s="52" t="n">
        <v>82.2055499153977</v>
      </c>
      <c r="E39" s="118" t="n">
        <v>0.164267644844782</v>
      </c>
      <c r="F39" s="76" t="n">
        <v>5.52050315065877</v>
      </c>
      <c r="G39" s="88" t="n">
        <f aca="false">((C39*23.5)*D39/100)-(E39*20.36)-(F39*0.0249)</f>
        <v>14.7116216043974</v>
      </c>
      <c r="H39" s="88" t="n">
        <f aca="false">(E39*20.36)</f>
        <v>3.34448924903976</v>
      </c>
      <c r="I39" s="88" t="n">
        <f aca="false">C39*23.5</f>
        <v>22.13180424024</v>
      </c>
      <c r="J39" s="3" t="n">
        <f aca="false">(H39+(F39*0.0249))</f>
        <v>3.48194977749116</v>
      </c>
      <c r="K39" s="3" t="n">
        <f aca="false">(I39*(D39/100))</f>
        <v>18.1935713818886</v>
      </c>
      <c r="L39" s="88" t="n">
        <f aca="false">(G39/I39)</f>
        <v>0.664727622054817</v>
      </c>
      <c r="M39" s="29" t="n">
        <v>0.764818647808464</v>
      </c>
      <c r="N39" s="4" t="n">
        <f aca="false">(M39*23.5)</f>
        <v>17.9732382234989</v>
      </c>
      <c r="O39" s="4" t="n">
        <f aca="false">((G39/((D39/100)*(C39*23.5))))</f>
        <v>0.808616477523628</v>
      </c>
    </row>
    <row r="40" customFormat="false" ht="15" hidden="false" customHeight="false" outlineLevel="0" collapsed="false">
      <c r="A40" s="24" t="s">
        <v>62</v>
      </c>
      <c r="B40" s="130" t="s">
        <v>40</v>
      </c>
      <c r="C40" s="27" t="n">
        <v>0.9448225452</v>
      </c>
      <c r="D40" s="52" t="n">
        <v>83.4010728900183</v>
      </c>
      <c r="E40" s="118" t="n">
        <v>0.148113390872423</v>
      </c>
      <c r="F40" s="76" t="n">
        <v>5.7833842530711</v>
      </c>
      <c r="G40" s="88" t="n">
        <f aca="false">((C40*23.5)*D40/100)-(E40*20.36)-(F40*0.0249)</f>
        <v>15.3582203746201</v>
      </c>
      <c r="H40" s="88" t="n">
        <f aca="false">(E40*20.36)</f>
        <v>3.01558863816254</v>
      </c>
      <c r="I40" s="88" t="n">
        <f aca="false">C40*23.5</f>
        <v>22.2033298122</v>
      </c>
      <c r="J40" s="3" t="n">
        <f aca="false">(H40+(F40*0.0249))</f>
        <v>3.15959490606401</v>
      </c>
      <c r="K40" s="3" t="n">
        <f aca="false">(I40*(D40/100))</f>
        <v>18.5178152806841</v>
      </c>
      <c r="L40" s="88" t="n">
        <f aca="false">(G40/I40)</f>
        <v>0.691707978241229</v>
      </c>
      <c r="M40" s="29" t="n">
        <v>0.76729038895692</v>
      </c>
      <c r="N40" s="4" t="n">
        <f aca="false">(M40*23.5)</f>
        <v>18.0313241404876</v>
      </c>
      <c r="O40" s="4" t="n">
        <f aca="false">((G40/((D40/100)*(C40*23.5))))</f>
        <v>0.829375395629971</v>
      </c>
    </row>
    <row r="41" customFormat="false" ht="15" hidden="false" customHeight="false" outlineLevel="0" collapsed="false">
      <c r="A41" s="24" t="s">
        <v>62</v>
      </c>
      <c r="B41" s="130" t="s">
        <v>40</v>
      </c>
      <c r="C41" s="27" t="n">
        <v>0.9408929112</v>
      </c>
      <c r="D41" s="52" t="n">
        <v>82.147820138964</v>
      </c>
      <c r="E41" s="118" t="n">
        <v>0.139987401133898</v>
      </c>
      <c r="F41" s="76" t="n">
        <v>3.72019035532995</v>
      </c>
      <c r="G41" s="88" t="n">
        <f aca="false">((C41*23.5)*D41/100)-(E41*20.36)-(F41*0.0249)</f>
        <v>15.2209146582978</v>
      </c>
      <c r="H41" s="88" t="n">
        <f aca="false">(E41*20.36)</f>
        <v>2.85014348708616</v>
      </c>
      <c r="I41" s="88" t="n">
        <f aca="false">C41*23.5</f>
        <v>22.1109834132</v>
      </c>
      <c r="J41" s="3" t="n">
        <f aca="false">(H41+(F41*0.0249))</f>
        <v>2.94277622693388</v>
      </c>
      <c r="K41" s="3" t="n">
        <f aca="false">(I41*(D41/100))</f>
        <v>18.1636908852317</v>
      </c>
      <c r="L41" s="88" t="n">
        <f aca="false">(G41/I41)</f>
        <v>0.68838705062802</v>
      </c>
      <c r="M41" s="29" t="n">
        <v>0.76409913318552</v>
      </c>
      <c r="N41" s="4" t="n">
        <f aca="false">(M41*23.5)</f>
        <v>17.9563296298597</v>
      </c>
      <c r="O41" s="4" t="n">
        <f aca="false">((G41/((D41/100)*(C41*23.5))))</f>
        <v>0.837985779127823</v>
      </c>
    </row>
    <row r="42" customFormat="false" ht="15" hidden="false" customHeight="false" outlineLevel="0" collapsed="false">
      <c r="A42" s="24" t="s">
        <v>62</v>
      </c>
      <c r="B42" s="130" t="s">
        <v>40</v>
      </c>
      <c r="C42" s="27" t="n">
        <v>1.3862868642</v>
      </c>
      <c r="D42" s="52" t="n">
        <v>73.2615114863071</v>
      </c>
      <c r="E42" s="118" t="n">
        <v>0.124276868979788</v>
      </c>
      <c r="F42" s="76" t="n">
        <v>4.53649111675127</v>
      </c>
      <c r="G42" s="88" t="n">
        <f aca="false">((C42*23.5)*D42/100)-(E42*20.36)-(F42*0.0249)</f>
        <v>21.2237100096171</v>
      </c>
      <c r="H42" s="88" t="n">
        <f aca="false">(E42*20.36)</f>
        <v>2.53027705242848</v>
      </c>
      <c r="I42" s="88" t="n">
        <f aca="false">C42*23.5</f>
        <v>32.5777413087</v>
      </c>
      <c r="J42" s="3" t="n">
        <f aca="false">(H42+(F42*0.0249))</f>
        <v>2.64323568123559</v>
      </c>
      <c r="K42" s="3" t="n">
        <f aca="false">(I42*(D42/100))</f>
        <v>23.8669456908527</v>
      </c>
      <c r="L42" s="88" t="n">
        <f aca="false">(G42/I42)</f>
        <v>0.651478867380815</v>
      </c>
      <c r="M42" s="29" t="n">
        <v>1</v>
      </c>
      <c r="N42" s="4" t="n">
        <f aca="false">(M42*23.5)</f>
        <v>23.5</v>
      </c>
      <c r="O42" s="4" t="n">
        <f aca="false">((G42/((D42/100)*(C42*23.5))))</f>
        <v>0.889251196383765</v>
      </c>
    </row>
    <row r="43" customFormat="false" ht="15" hidden="false" customHeight="false" outlineLevel="0" collapsed="false">
      <c r="A43" s="24" t="s">
        <v>62</v>
      </c>
      <c r="B43" s="130" t="s">
        <v>40</v>
      </c>
      <c r="C43" s="27" t="n">
        <v>0.89015367816</v>
      </c>
      <c r="D43" s="52" t="n">
        <v>74.8160128098196</v>
      </c>
      <c r="E43" s="118" t="n">
        <v>0.13410038755012</v>
      </c>
      <c r="F43" s="76" t="n">
        <v>5.72748730964467</v>
      </c>
      <c r="G43" s="88" t="n">
        <f aca="false">((C43*23.5)*D43/100)-(E43*20.36)-(F43*0.0249)</f>
        <v>12.7775726876321</v>
      </c>
      <c r="H43" s="88" t="n">
        <f aca="false">(E43*20.36)</f>
        <v>2.73028389052044</v>
      </c>
      <c r="I43" s="88" t="n">
        <f aca="false">C43*23.5</f>
        <v>20.91861143676</v>
      </c>
      <c r="J43" s="3" t="n">
        <f aca="false">(H43+(F43*0.0249))</f>
        <v>2.87289832453059</v>
      </c>
      <c r="K43" s="3" t="n">
        <f aca="false">(I43*(D43/100))</f>
        <v>15.6504710121627</v>
      </c>
      <c r="L43" s="88" t="n">
        <f aca="false">(G43/I43)</f>
        <v>0.610823176588972</v>
      </c>
      <c r="M43" s="29" t="n">
        <v>0.722893802033736</v>
      </c>
      <c r="N43" s="4" t="n">
        <f aca="false">(M43*23.5)</f>
        <v>16.9880043477928</v>
      </c>
      <c r="O43" s="4" t="n">
        <f aca="false">((G43/((D43/100)*(C43*23.5))))</f>
        <v>0.816433746799191</v>
      </c>
    </row>
    <row r="44" customFormat="false" ht="15" hidden="false" customHeight="false" outlineLevel="0" collapsed="false">
      <c r="A44" s="24" t="s">
        <v>62</v>
      </c>
      <c r="B44" s="130" t="s">
        <v>40</v>
      </c>
      <c r="C44" s="27" t="n">
        <v>1.95078144768</v>
      </c>
      <c r="D44" s="52" t="n">
        <v>77.2784790101418</v>
      </c>
      <c r="E44" s="118" t="n">
        <v>0.13410038755012</v>
      </c>
      <c r="F44" s="76" t="n">
        <v>4.58332804568528</v>
      </c>
      <c r="G44" s="88" t="n">
        <f aca="false">((C44*23.5)*D44/100)-(E44*20.36)-(F44*0.0249)</f>
        <v>32.5826456832515</v>
      </c>
      <c r="H44" s="88" t="n">
        <f aca="false">(E44*20.36)</f>
        <v>2.73028389052044</v>
      </c>
      <c r="I44" s="88" t="n">
        <f aca="false">C44*23.5</f>
        <v>45.84336402048</v>
      </c>
      <c r="J44" s="3" t="n">
        <f aca="false">(H44+(F44*0.0249))</f>
        <v>2.84440875885801</v>
      </c>
      <c r="K44" s="3" t="n">
        <f aca="false">(I44*(D44/100))</f>
        <v>35.4270544421095</v>
      </c>
      <c r="L44" s="88" t="n">
        <f aca="false">(G44/I44)</f>
        <v>0.710738541541053</v>
      </c>
      <c r="M44" s="29" t="n">
        <v>1.58422961366093</v>
      </c>
      <c r="N44" s="4" t="n">
        <f aca="false">(M44*23.5)</f>
        <v>37.2293959210318</v>
      </c>
      <c r="O44" s="4" t="n">
        <f aca="false">((G44/((D44/100)*(C44*23.5))))</f>
        <v>0.919710831068217</v>
      </c>
    </row>
    <row r="45" customFormat="false" ht="15" hidden="false" customHeight="false" outlineLevel="0" collapsed="false">
      <c r="A45" s="24" t="s">
        <v>62</v>
      </c>
      <c r="B45" s="130" t="s">
        <v>40</v>
      </c>
      <c r="C45" s="27" t="n">
        <v>0.97997125824</v>
      </c>
      <c r="D45" s="52" t="n">
        <v>82.8920430019772</v>
      </c>
      <c r="E45" s="118" t="n">
        <v>0.152767813292837</v>
      </c>
      <c r="F45" s="76" t="n">
        <v>3.73357233502538</v>
      </c>
      <c r="G45" s="88" t="n">
        <f aca="false">((C45*23.5)*D45/100)-(E45*20.36)-(F45*0.0249)</f>
        <v>15.8861589947177</v>
      </c>
      <c r="H45" s="88" t="n">
        <f aca="false">(E45*20.36)</f>
        <v>3.11035267864215</v>
      </c>
      <c r="I45" s="88" t="n">
        <f aca="false">C45*23.5</f>
        <v>23.02932456864</v>
      </c>
      <c r="J45" s="3" t="n">
        <f aca="false">(H45+(F45*0.0249))</f>
        <v>3.20331862978429</v>
      </c>
      <c r="K45" s="3" t="n">
        <f aca="false">(I45*(D45/100))</f>
        <v>19.089477624502</v>
      </c>
      <c r="L45" s="88" t="n">
        <f aca="false">(G45/I45)</f>
        <v>0.689823053531954</v>
      </c>
      <c r="M45" s="29" t="n">
        <v>0.795834658816704</v>
      </c>
      <c r="N45" s="4" t="n">
        <f aca="false">(M45*23.5)</f>
        <v>18.7021144821925</v>
      </c>
      <c r="O45" s="4" t="n">
        <f aca="false">((G45/((D45/100)*(C45*23.5))))</f>
        <v>0.832194537074565</v>
      </c>
    </row>
    <row r="46" customFormat="false" ht="15" hidden="false" customHeight="false" outlineLevel="0" collapsed="false">
      <c r="A46" s="24" t="s">
        <v>62</v>
      </c>
      <c r="B46" s="130" t="s">
        <v>40</v>
      </c>
      <c r="C46" s="27" t="n">
        <v>0.98983287936</v>
      </c>
      <c r="D46" s="52" t="n">
        <v>82.5676414334938</v>
      </c>
      <c r="E46" s="118" t="n">
        <v>0.1240263107762</v>
      </c>
      <c r="F46" s="76" t="n">
        <v>7.62772842639594</v>
      </c>
      <c r="G46" s="88" t="n">
        <f aca="false">((C46*23.5)*D46/100)-(E46*20.36)-(F46*0.0249)</f>
        <v>16.4910129463679</v>
      </c>
      <c r="H46" s="88" t="n">
        <f aca="false">(E46*20.36)</f>
        <v>2.52517568740343</v>
      </c>
      <c r="I46" s="88" t="n">
        <f aca="false">C46*23.5</f>
        <v>23.26107266496</v>
      </c>
      <c r="J46" s="3" t="n">
        <f aca="false">(H46+(F46*0.0249))</f>
        <v>2.71510612522068</v>
      </c>
      <c r="K46" s="3" t="n">
        <f aca="false">(I46*(D46/100))</f>
        <v>19.2061190715886</v>
      </c>
      <c r="L46" s="88" t="n">
        <f aca="false">(G46/I46)</f>
        <v>0.708953244929656</v>
      </c>
      <c r="M46" s="29" t="n">
        <v>0.803843281328256</v>
      </c>
      <c r="N46" s="4" t="n">
        <f aca="false">(M46*23.5)</f>
        <v>18.890317111214</v>
      </c>
      <c r="O46" s="4" t="n">
        <f aca="false">((G46/((D46/100)*(C46*23.5))))</f>
        <v>0.858633276452133</v>
      </c>
    </row>
    <row r="47" customFormat="false" ht="15" hidden="false" customHeight="false" outlineLevel="0" collapsed="false">
      <c r="A47" s="24" t="s">
        <v>62</v>
      </c>
      <c r="B47" s="130" t="s">
        <v>40</v>
      </c>
      <c r="C47" s="27" t="n">
        <v>1.41392623488</v>
      </c>
      <c r="D47" s="52" t="n">
        <v>79.437562751304</v>
      </c>
      <c r="E47" s="118" t="n">
        <v>0.135190986237558</v>
      </c>
      <c r="F47" s="88" t="n">
        <v>6.39658629441624</v>
      </c>
      <c r="G47" s="88" t="n">
        <f aca="false">((C47*23.5)*D47/100)-(E47*20.36)-(F47*0.0249)</f>
        <v>23.4831672135862</v>
      </c>
      <c r="H47" s="88" t="n">
        <f aca="false">(E47*20.36)</f>
        <v>2.75248847979668</v>
      </c>
      <c r="I47" s="88" t="n">
        <f aca="false">C47*23.5</f>
        <v>33.22726651968</v>
      </c>
      <c r="J47" s="3" t="n">
        <f aca="false">(H47+(F47*0.0249))</f>
        <v>2.91176347852764</v>
      </c>
      <c r="K47" s="3" t="n">
        <f aca="false">(I47*(D47/100))</f>
        <v>26.3949306921138</v>
      </c>
      <c r="L47" s="88" t="n">
        <f aca="false">(G47/I47)</f>
        <v>0.706743878545575</v>
      </c>
      <c r="M47" s="30" t="n">
        <v>1</v>
      </c>
      <c r="N47" s="4" t="n">
        <f aca="false">(M47*23.5)</f>
        <v>23.5</v>
      </c>
      <c r="O47" s="4" t="n">
        <f aca="false">((G47/((D47/100)*(C47*23.5))))</f>
        <v>0.889684746192662</v>
      </c>
    </row>
    <row r="48" customFormat="false" ht="15" hidden="false" customHeight="false" outlineLevel="0" collapsed="false">
      <c r="A48" s="24" t="s">
        <v>62</v>
      </c>
      <c r="B48" s="130" t="s">
        <v>40</v>
      </c>
      <c r="C48" s="27" t="n">
        <v>1.07283095568</v>
      </c>
      <c r="D48" s="52" t="n">
        <v>81.9977919164029</v>
      </c>
      <c r="E48" s="118" t="n">
        <v>0.138939061327702</v>
      </c>
      <c r="F48" s="76" t="n">
        <v>9.96288388324873</v>
      </c>
      <c r="G48" s="88" t="n">
        <f aca="false">((C48*23.5)*D48/100)-(E48*20.36)-(F48*0.0249)</f>
        <v>17.5960207270263</v>
      </c>
      <c r="H48" s="88" t="n">
        <f aca="false">(E48*20.36)</f>
        <v>2.82879928863201</v>
      </c>
      <c r="I48" s="88" t="n">
        <f aca="false">C48*23.5</f>
        <v>25.21152745848</v>
      </c>
      <c r="J48" s="3" t="n">
        <f aca="false">(H48+(F48*0.0249))</f>
        <v>3.0768750973249</v>
      </c>
      <c r="K48" s="3" t="n">
        <f aca="false">(I48*(D48/100))</f>
        <v>20.6728958243512</v>
      </c>
      <c r="L48" s="88" t="n">
        <f aca="false">(G48/I48)</f>
        <v>0.697935527944691</v>
      </c>
      <c r="M48" s="29" t="n">
        <v>0.871246019107728</v>
      </c>
      <c r="N48" s="4" t="n">
        <f aca="false">(M48*23.5)</f>
        <v>20.4742814490316</v>
      </c>
      <c r="O48" s="4" t="n">
        <f aca="false">((G48/((D48/100)*(C48*23.5))))</f>
        <v>0.8511638077477</v>
      </c>
    </row>
    <row r="49" customFormat="false" ht="15" hidden="false" customHeight="false" outlineLevel="0" collapsed="false">
      <c r="A49" s="24" t="s">
        <v>62</v>
      </c>
      <c r="B49" s="130" t="s">
        <v>40</v>
      </c>
      <c r="C49" s="27" t="n">
        <v>1.522253496</v>
      </c>
      <c r="D49" s="52" t="n">
        <v>84.04305702022</v>
      </c>
      <c r="E49" s="118" t="n">
        <v>0.153499332358694</v>
      </c>
      <c r="F49" s="76" t="n">
        <v>3.78101330278149</v>
      </c>
      <c r="G49" s="88" t="n">
        <f aca="false">((C49*23.5)*D49/100)-(E49*20.36)-(F49*0.0249)</f>
        <v>26.8452931423737</v>
      </c>
      <c r="H49" s="88" t="n">
        <f aca="false">(E49*20.36)</f>
        <v>3.125246406823</v>
      </c>
      <c r="I49" s="88" t="n">
        <f aca="false">C49*23.5</f>
        <v>35.772957156</v>
      </c>
      <c r="J49" s="3" t="n">
        <f aca="false">(H49+(F49*0.0249))</f>
        <v>3.21939363806226</v>
      </c>
      <c r="K49" s="3" t="n">
        <f aca="false">(I49*(D49/100))</f>
        <v>30.064686780436</v>
      </c>
      <c r="L49" s="88" t="n">
        <f aca="false">(G49/I49)</f>
        <v>0.75043539244759</v>
      </c>
      <c r="M49" s="29" t="n">
        <v>1</v>
      </c>
      <c r="N49" s="4" t="n">
        <f aca="false">(M49*23.5)</f>
        <v>23.5</v>
      </c>
      <c r="O49" s="4" t="n">
        <f aca="false">((G49/((D49/100)*(C49*23.5))))</f>
        <v>0.892917772216499</v>
      </c>
    </row>
    <row r="50" customFormat="false" ht="15" hidden="false" customHeight="false" outlineLevel="0" collapsed="false">
      <c r="A50" s="24" t="s">
        <v>62</v>
      </c>
      <c r="B50" s="130" t="s">
        <v>40</v>
      </c>
      <c r="C50" s="27" t="n">
        <v>0.95554568352</v>
      </c>
      <c r="D50" s="52" t="n">
        <v>82.147820138964</v>
      </c>
      <c r="E50" s="118" t="n">
        <v>0.160573783653589</v>
      </c>
      <c r="F50" s="76" t="n">
        <v>5.52050315065877</v>
      </c>
      <c r="G50" s="88" t="n">
        <f aca="false">((C50*23.5)*D50/100)-(E50*20.36)-(F50*0.0249)</f>
        <v>15.0398160482872</v>
      </c>
      <c r="H50" s="88" t="n">
        <f aca="false">(E50*20.36)</f>
        <v>3.26928223518707</v>
      </c>
      <c r="I50" s="88" t="n">
        <f aca="false">C50*23.5</f>
        <v>22.45532356272</v>
      </c>
      <c r="J50" s="3" t="n">
        <f aca="false">(H50+(F50*0.0249))</f>
        <v>3.40674276363847</v>
      </c>
      <c r="K50" s="3" t="n">
        <f aca="false">(I50*(D50/100))</f>
        <v>18.4465588119256</v>
      </c>
      <c r="L50" s="88" t="n">
        <f aca="false">(G50/I50)</f>
        <v>0.669766169535675</v>
      </c>
      <c r="M50" s="29" t="n">
        <v>0.775998649586592</v>
      </c>
      <c r="N50" s="4" t="n">
        <f aca="false">(M50*23.5)</f>
        <v>18.2359682652849</v>
      </c>
      <c r="O50" s="4" t="n">
        <f aca="false">((G50/((D50/100)*(C50*23.5))))</f>
        <v>0.815318249958034</v>
      </c>
    </row>
    <row r="51" customFormat="false" ht="15" hidden="false" customHeight="false" outlineLevel="0" collapsed="false">
      <c r="A51" s="24" t="s">
        <v>62</v>
      </c>
      <c r="B51" s="130" t="s">
        <v>40</v>
      </c>
      <c r="C51" s="27" t="n">
        <v>1.49591682528</v>
      </c>
      <c r="D51" s="52" t="n">
        <v>73.2615114863071</v>
      </c>
      <c r="E51" s="118" t="n">
        <v>0.169043268020895</v>
      </c>
      <c r="F51" s="76" t="n">
        <v>5.7833842530711</v>
      </c>
      <c r="G51" s="88" t="n">
        <f aca="false">((C51*23.5)*D51/100)-(E51*20.36)-(F51*0.0249)</f>
        <v>22.1686577994787</v>
      </c>
      <c r="H51" s="88" t="n">
        <f aca="false">(E51*20.36)</f>
        <v>3.44172093690541</v>
      </c>
      <c r="I51" s="88" t="n">
        <f aca="false">C51*23.5</f>
        <v>35.15404539408</v>
      </c>
      <c r="J51" s="3" t="n">
        <f aca="false">(H51+(F51*0.0249))</f>
        <v>3.58572720480688</v>
      </c>
      <c r="K51" s="3" t="n">
        <f aca="false">(I51*(D51/100))</f>
        <v>25.7543850042855</v>
      </c>
      <c r="L51" s="88" t="n">
        <f aca="false">(G51/I51)</f>
        <v>0.630614700270368</v>
      </c>
      <c r="M51" s="29" t="n">
        <v>1.21483405380989</v>
      </c>
      <c r="N51" s="4" t="n">
        <f aca="false">(M51*23.5)</f>
        <v>28.5486002645324</v>
      </c>
      <c r="O51" s="4" t="n">
        <f aca="false">((G51/((D51/100)*(C51*23.5))))</f>
        <v>0.860772167372266</v>
      </c>
    </row>
    <row r="52" customFormat="false" ht="15" hidden="false" customHeight="false" outlineLevel="0" collapsed="false">
      <c r="A52" s="24" t="s">
        <v>62</v>
      </c>
      <c r="B52" s="130" t="s">
        <v>40</v>
      </c>
      <c r="C52" s="27" t="n">
        <v>1.57464646716</v>
      </c>
      <c r="D52" s="52" t="n">
        <v>74.8160128098196</v>
      </c>
      <c r="E52" s="118" t="n">
        <v>0.18805938626096</v>
      </c>
      <c r="F52" s="76" t="n">
        <v>3.72019035532995</v>
      </c>
      <c r="G52" s="88" t="n">
        <f aca="false">((C52*23.5)*D52/100)-(E52*20.36)-(F52*0.0249)</f>
        <v>23.7635391665044</v>
      </c>
      <c r="H52" s="88" t="n">
        <f aca="false">(E52*20.36)</f>
        <v>3.82888910427314</v>
      </c>
      <c r="I52" s="88" t="n">
        <f aca="false">C52*23.5</f>
        <v>37.00419197826</v>
      </c>
      <c r="J52" s="3" t="n">
        <f aca="false">(H52+(F52*0.0249))</f>
        <v>3.92152184412086</v>
      </c>
      <c r="K52" s="3" t="n">
        <f aca="false">(I52*(D52/100))</f>
        <v>27.6850610106252</v>
      </c>
      <c r="L52" s="88" t="n">
        <f aca="false">(G52/I52)</f>
        <v>0.642185057856836</v>
      </c>
      <c r="M52" s="29" t="n">
        <v>1.27877039598064</v>
      </c>
      <c r="N52" s="4" t="n">
        <f aca="false">(M52*23.5)</f>
        <v>30.0511043055449</v>
      </c>
      <c r="O52" s="4" t="n">
        <f aca="false">((G52/((D52/100)*(C52*23.5))))</f>
        <v>0.858352421812767</v>
      </c>
    </row>
    <row r="53" customFormat="false" ht="15" hidden="false" customHeight="false" outlineLevel="0" collapsed="false">
      <c r="A53" s="24" t="s">
        <v>62</v>
      </c>
      <c r="B53" s="130" t="s">
        <v>40</v>
      </c>
      <c r="C53" s="27" t="n">
        <v>1.1598709848</v>
      </c>
      <c r="D53" s="52" t="n">
        <v>77.2784790101418</v>
      </c>
      <c r="E53" s="118" t="n">
        <v>0.164267644844782</v>
      </c>
      <c r="F53" s="76" t="n">
        <v>4.53649111675127</v>
      </c>
      <c r="G53" s="88" t="n">
        <f aca="false">((C53*23.5)*D53/100)-(E53*20.36)-(F53*0.0249)</f>
        <v>17.6063225271879</v>
      </c>
      <c r="H53" s="88" t="n">
        <f aca="false">(E53*20.36)</f>
        <v>3.34448924903976</v>
      </c>
      <c r="I53" s="88" t="n">
        <f aca="false">C53*23.5</f>
        <v>27.2569681428</v>
      </c>
      <c r="J53" s="3" t="n">
        <f aca="false">(H53+(F53*0.0249))</f>
        <v>3.45744787784686</v>
      </c>
      <c r="K53" s="3" t="n">
        <f aca="false">(I53*(D53/100))</f>
        <v>21.0637704050347</v>
      </c>
      <c r="L53" s="88" t="n">
        <f aca="false">(G53/I53)</f>
        <v>0.645938404996032</v>
      </c>
      <c r="M53" s="29" t="n">
        <v>0.91</v>
      </c>
      <c r="N53" s="4" t="n">
        <f aca="false">(M53*23.5)</f>
        <v>21.385</v>
      </c>
      <c r="O53" s="4" t="n">
        <f aca="false">((G53/((D53/100)*(C53*23.5))))</f>
        <v>0.835858072350597</v>
      </c>
    </row>
    <row r="54" customFormat="false" ht="15" hidden="false" customHeight="false" outlineLevel="0" collapsed="false">
      <c r="A54" s="24" t="s">
        <v>62</v>
      </c>
      <c r="B54" s="130" t="s">
        <v>40</v>
      </c>
      <c r="C54" s="27" t="n">
        <v>1.4047472286</v>
      </c>
      <c r="D54" s="52" t="n">
        <v>82.8920430019772</v>
      </c>
      <c r="E54" s="118" t="n">
        <v>0.148113390872423</v>
      </c>
      <c r="F54" s="76" t="n">
        <v>5.72748730964467</v>
      </c>
      <c r="G54" s="88" t="n">
        <f aca="false">((C54*23.5)*D54/100)-(E54*20.36)-(F54*0.0249)</f>
        <v>24.2057533326319</v>
      </c>
      <c r="H54" s="88" t="n">
        <f aca="false">(E54*20.36)</f>
        <v>3.01558863816254</v>
      </c>
      <c r="I54" s="88" t="n">
        <f aca="false">C54*23.5</f>
        <v>33.0115598721</v>
      </c>
      <c r="J54" s="3" t="n">
        <f aca="false">(H54+(F54*0.0249))</f>
        <v>3.15820307217269</v>
      </c>
      <c r="K54" s="3" t="n">
        <f aca="false">(I54*(D54/100))</f>
        <v>27.3639564048046</v>
      </c>
      <c r="L54" s="88" t="n">
        <f aca="false">(G54/I54)</f>
        <v>0.733250819604244</v>
      </c>
      <c r="M54" s="30" t="s">
        <v>63</v>
      </c>
      <c r="N54" s="4" t="n">
        <f aca="false">(M54*23.5)</f>
        <v>21.15</v>
      </c>
      <c r="O54" s="4" t="n">
        <f aca="false">((G54/((D54/100)*(C54*23.5))))</f>
        <v>0.884585290757949</v>
      </c>
    </row>
    <row r="55" customFormat="false" ht="15" hidden="false" customHeight="false" outlineLevel="0" collapsed="false">
      <c r="A55" s="24" t="s">
        <v>62</v>
      </c>
      <c r="B55" s="130" t="s">
        <v>40</v>
      </c>
      <c r="C55" s="27" t="n">
        <v>0.91700727444</v>
      </c>
      <c r="D55" s="52" t="n">
        <v>82.5676414334938</v>
      </c>
      <c r="E55" s="118" t="n">
        <v>0.139987401133898</v>
      </c>
      <c r="F55" s="76" t="n">
        <v>4.58332804568528</v>
      </c>
      <c r="G55" s="88" t="n">
        <f aca="false">((C55*23.5)*D55/100)-(E55*20.36)-(F55*0.0249)</f>
        <v>14.8287866841251</v>
      </c>
      <c r="H55" s="88" t="n">
        <f aca="false">(E55*20.36)</f>
        <v>2.85014348708616</v>
      </c>
      <c r="I55" s="88" t="n">
        <f aca="false">C55*23.5</f>
        <v>21.54967094934</v>
      </c>
      <c r="J55" s="3" t="n">
        <f aca="false">(H55+(F55*0.0249))</f>
        <v>2.96426835542373</v>
      </c>
      <c r="K55" s="3" t="n">
        <f aca="false">(I55*(D55/100))</f>
        <v>17.7930550395488</v>
      </c>
      <c r="L55" s="88" t="n">
        <f aca="false">(G55/I55)</f>
        <v>0.688121258045439</v>
      </c>
      <c r="M55" s="29" t="n">
        <v>0.744701607572724</v>
      </c>
      <c r="N55" s="4" t="n">
        <f aca="false">(M55*23.5)</f>
        <v>17.500487777959</v>
      </c>
      <c r="O55" s="4" t="n">
        <f aca="false">((G55/((D55/100)*(C55*23.5))))</f>
        <v>0.833403069409103</v>
      </c>
    </row>
    <row r="56" customFormat="false" ht="15" hidden="false" customHeight="false" outlineLevel="0" collapsed="false">
      <c r="A56" s="24" t="s">
        <v>62</v>
      </c>
      <c r="B56" s="130" t="s">
        <v>40</v>
      </c>
      <c r="C56" s="27" t="n">
        <v>0.76923186768</v>
      </c>
      <c r="D56" s="52" t="n">
        <v>79.437562751304</v>
      </c>
      <c r="E56" s="118" t="n">
        <v>0.124276868979788</v>
      </c>
      <c r="F56" s="76" t="n">
        <v>3.73357233502538</v>
      </c>
      <c r="G56" s="88" t="n">
        <f aca="false">((C56*23.5)*D56/100)-(E56*20.36)-(F56*0.0249)</f>
        <v>11.7366446148256</v>
      </c>
      <c r="H56" s="88" t="n">
        <f aca="false">(E56*20.36)</f>
        <v>2.53027705242848</v>
      </c>
      <c r="I56" s="88" t="n">
        <f aca="false">C56*23.5</f>
        <v>18.07694889048</v>
      </c>
      <c r="J56" s="3" t="n">
        <f aca="false">(H56+(F56*0.0249))</f>
        <v>2.62324300357061</v>
      </c>
      <c r="K56" s="3" t="n">
        <f aca="false">(I56*(D56/100))</f>
        <v>14.3598876183962</v>
      </c>
      <c r="L56" s="88" t="n">
        <f aca="false">(G56/I56)</f>
        <v>0.649260264325167</v>
      </c>
      <c r="M56" s="29" t="n">
        <v>0.624693199742928</v>
      </c>
      <c r="N56" s="4" t="n">
        <f aca="false">(M56*23.5)</f>
        <v>14.6802901939588</v>
      </c>
      <c r="O56" s="4" t="n">
        <f aca="false">((G56/((D56/100)*(C56*23.5))))</f>
        <v>0.817321480969668</v>
      </c>
    </row>
    <row r="57" customFormat="false" ht="15" hidden="false" customHeight="false" outlineLevel="0" collapsed="false">
      <c r="A57" s="24" t="s">
        <v>62</v>
      </c>
      <c r="B57" s="130" t="s">
        <v>40</v>
      </c>
      <c r="C57" s="27" t="n">
        <v>1.4834274624</v>
      </c>
      <c r="D57" s="52" t="n">
        <v>81.9977919164029</v>
      </c>
      <c r="E57" s="118" t="n">
        <v>0.13410038755012</v>
      </c>
      <c r="F57" s="76" t="n">
        <v>7.62772842639594</v>
      </c>
      <c r="G57" s="88" t="n">
        <f aca="false">((C57*23.5)*D57/100)-(E57*20.36)-(F57*0.0249)</f>
        <v>25.6646631221262</v>
      </c>
      <c r="H57" s="88" t="n">
        <f aca="false">(E57*20.36)</f>
        <v>2.73028389052044</v>
      </c>
      <c r="I57" s="88" t="n">
        <f aca="false">C57*23.5</f>
        <v>34.8605453664</v>
      </c>
      <c r="J57" s="3" t="n">
        <f aca="false">(H57+(F57*0.0249))</f>
        <v>2.9202143283377</v>
      </c>
      <c r="K57" s="3" t="n">
        <f aca="false">(I57*(D57/100))</f>
        <v>28.5848774504639</v>
      </c>
      <c r="L57" s="88" t="n">
        <f aca="false">(G57/I57)</f>
        <v>0.736209455485537</v>
      </c>
      <c r="M57" s="29" t="n">
        <v>1</v>
      </c>
      <c r="N57" s="4" t="n">
        <f aca="false">(M57*23.5)</f>
        <v>23.5</v>
      </c>
      <c r="O57" s="4" t="n">
        <f aca="false">((G57/((D57/100)*(C57*23.5))))</f>
        <v>0.897840586044202</v>
      </c>
    </row>
    <row r="58" customFormat="false" ht="15.75" hidden="false" customHeight="false" outlineLevel="0" collapsed="false">
      <c r="A58" s="32" t="s">
        <v>62</v>
      </c>
      <c r="B58" s="132" t="s">
        <v>40</v>
      </c>
      <c r="C58" s="34" t="n">
        <v>1.038386544</v>
      </c>
      <c r="D58" s="133" t="n">
        <v>84.04305702022</v>
      </c>
      <c r="E58" s="134" t="n">
        <v>0.13410038755012</v>
      </c>
      <c r="F58" s="94" t="n">
        <v>9.96288388324873</v>
      </c>
      <c r="G58" s="135" t="n">
        <f aca="false">((C58*23.5)*D58/100)-(E58*20.36)-(F58*0.0249)</f>
        <v>17.5298974894956</v>
      </c>
      <c r="H58" s="135" t="n">
        <f aca="false">(E58*20.36)</f>
        <v>2.73028389052044</v>
      </c>
      <c r="I58" s="135" t="n">
        <f aca="false">C58*23.5</f>
        <v>24.402083784</v>
      </c>
      <c r="J58" s="3" t="n">
        <f aca="false">(H58+(F58*0.0249))</f>
        <v>2.97835969921334</v>
      </c>
      <c r="K58" s="3" t="n">
        <f aca="false">(I58*(D58/100))</f>
        <v>20.508257188709</v>
      </c>
      <c r="L58" s="135" t="n">
        <f aca="false">(G58/I58)</f>
        <v>0.718377071592127</v>
      </c>
      <c r="M58" s="35" t="n">
        <v>0.8</v>
      </c>
      <c r="N58" s="11" t="n">
        <f aca="false">(M58*23.5)</f>
        <v>18.8</v>
      </c>
      <c r="O58" s="4" t="n">
        <f aca="false">((G58/((D58/100)*(C58*23.5))))</f>
        <v>0.854772657090867</v>
      </c>
    </row>
    <row r="59" customFormat="false" ht="15" hidden="false" customHeight="false" outlineLevel="0" collapsed="false">
      <c r="A59" s="39" t="s">
        <v>62</v>
      </c>
      <c r="B59" s="136" t="s">
        <v>9</v>
      </c>
      <c r="C59" s="137" t="n">
        <v>0.512276127546667</v>
      </c>
      <c r="D59" s="138" t="n">
        <v>65.7971046645472</v>
      </c>
      <c r="E59" s="139" t="n">
        <v>0.0657674257943277</v>
      </c>
      <c r="F59" s="139" t="n">
        <v>1.7762347715736</v>
      </c>
      <c r="G59" s="140" t="n">
        <f aca="false">((C59*23.5)*D59/100)-(E59*20.36)-(F59*0.0249)</f>
        <v>6.5377241706295</v>
      </c>
      <c r="H59" s="140" t="n">
        <f aca="false">(E59*20.36)</f>
        <v>1.33902478917251</v>
      </c>
      <c r="I59" s="141" t="n">
        <f aca="false">C59*23.5</f>
        <v>12.0384889973467</v>
      </c>
      <c r="J59" s="3" t="n">
        <f aca="false">(H59+(F59*0.0249))</f>
        <v>1.38325303498469</v>
      </c>
      <c r="K59" s="3" t="n">
        <f aca="false">(I59*(D59/100))</f>
        <v>7.92097720561419</v>
      </c>
      <c r="L59" s="141" t="n">
        <f aca="false">(G59/I59)</f>
        <v>0.54306850071221</v>
      </c>
      <c r="M59" s="38" t="n">
        <v>0.404083409408811</v>
      </c>
      <c r="N59" s="4" t="n">
        <f aca="false">(M59*23.5)</f>
        <v>9.49596012110706</v>
      </c>
      <c r="O59" s="4" t="n">
        <f aca="false">((G59/((D59/100)*(C59*23.5))))</f>
        <v>0.82536838585973</v>
      </c>
    </row>
    <row r="60" customFormat="false" ht="15" hidden="false" customHeight="false" outlineLevel="0" collapsed="false">
      <c r="A60" s="39" t="s">
        <v>62</v>
      </c>
      <c r="B60" s="136" t="s">
        <v>9</v>
      </c>
      <c r="C60" s="137" t="n">
        <v>0.450007269333333</v>
      </c>
      <c r="D60" s="138" t="n">
        <v>74.6329381248089</v>
      </c>
      <c r="E60" s="139" t="n">
        <v>0.066482289118179</v>
      </c>
      <c r="F60" s="139" t="n">
        <v>1.7566078680203</v>
      </c>
      <c r="G60" s="140" t="n">
        <f aca="false">((C60*23.5)*D60/100)-(E60*20.36)-(F60*0.0249)</f>
        <v>6.49524175928936</v>
      </c>
      <c r="H60" s="140" t="n">
        <f aca="false">(E60*20.36)</f>
        <v>1.35357940644612</v>
      </c>
      <c r="I60" s="141" t="n">
        <f aca="false">C60*23.5</f>
        <v>10.5751708293333</v>
      </c>
      <c r="J60" s="3" t="n">
        <f aca="false">(H60+(F60*0.0249))</f>
        <v>1.39731894235983</v>
      </c>
      <c r="K60" s="3" t="n">
        <f aca="false">(I60*(D60/100))</f>
        <v>7.89256070164919</v>
      </c>
      <c r="L60" s="141" t="n">
        <f aca="false">(G60/I60)</f>
        <v>0.614197336772367</v>
      </c>
      <c r="M60" s="38" t="n">
        <v>0.354965734050133</v>
      </c>
      <c r="N60" s="4" t="n">
        <f aca="false">(M60*23.5)</f>
        <v>8.34169475017813</v>
      </c>
      <c r="O60" s="4" t="n">
        <f aca="false">((G60/((D60/100)*(C60*23.5))))</f>
        <v>0.822957466507942</v>
      </c>
    </row>
    <row r="61" customFormat="false" ht="15" hidden="false" customHeight="false" outlineLevel="0" collapsed="false">
      <c r="A61" s="39" t="s">
        <v>62</v>
      </c>
      <c r="B61" s="136" t="s">
        <v>9</v>
      </c>
      <c r="C61" s="137" t="n">
        <v>0.427896641966667</v>
      </c>
      <c r="D61" s="138" t="n">
        <v>81.3018803831844</v>
      </c>
      <c r="E61" s="139" t="n">
        <v>0.0640622172253694</v>
      </c>
      <c r="F61" s="139" t="n">
        <v>1.76151459390863</v>
      </c>
      <c r="G61" s="140" t="n">
        <f aca="false">((C61*23.5)*D61/100)-(E61*20.36)-(F61*0.0249)</f>
        <v>6.8271999202651</v>
      </c>
      <c r="H61" s="140" t="n">
        <f aca="false">(E61*20.36)</f>
        <v>1.30430674270852</v>
      </c>
      <c r="I61" s="141" t="n">
        <f aca="false">C61*23.5</f>
        <v>10.0555710862167</v>
      </c>
      <c r="J61" s="3" t="n">
        <f aca="false">(H61+(F61*0.0249))</f>
        <v>1.34816845609684</v>
      </c>
      <c r="K61" s="3" t="n">
        <f aca="false">(I61*(D61/100))</f>
        <v>8.17536837636195</v>
      </c>
      <c r="L61" s="141" t="n">
        <f aca="false">(G61/I61)</f>
        <v>0.678947009745002</v>
      </c>
      <c r="M61" s="38" t="n">
        <v>0.337524871183307</v>
      </c>
      <c r="N61" s="4" t="n">
        <f aca="false">(M61*23.5)</f>
        <v>7.93183447280771</v>
      </c>
      <c r="O61" s="4" t="n">
        <f aca="false">((G61/((D61/100)*(C61*23.5))))</f>
        <v>0.835093858278618</v>
      </c>
    </row>
    <row r="62" customFormat="false" ht="15" hidden="false" customHeight="false" outlineLevel="0" collapsed="false">
      <c r="A62" s="39" t="s">
        <v>62</v>
      </c>
      <c r="B62" s="136" t="s">
        <v>9</v>
      </c>
      <c r="C62" s="137" t="n">
        <v>0.45238549272</v>
      </c>
      <c r="D62" s="138" t="n">
        <v>80.4518540469216</v>
      </c>
      <c r="E62" s="139" t="n">
        <v>0.080232912263843</v>
      </c>
      <c r="F62" s="139" t="n">
        <v>2.93830225107674</v>
      </c>
      <c r="G62" s="140" t="n">
        <f aca="false">((C62*23.5)*D62/100)-(E62*20.36)-(F62*0.0249)</f>
        <v>6.84617831407107</v>
      </c>
      <c r="H62" s="140" t="n">
        <f aca="false">(E62*20.36)</f>
        <v>1.63354209369184</v>
      </c>
      <c r="I62" s="141" t="n">
        <f aca="false">C62*23.5</f>
        <v>10.63105907892</v>
      </c>
      <c r="J62" s="3" t="n">
        <f aca="false">(H62+(F62*0.0249))</f>
        <v>1.70670581974365</v>
      </c>
      <c r="K62" s="3" t="n">
        <f aca="false">(I62*(D62/100))</f>
        <v>8.55288413381472</v>
      </c>
      <c r="L62" s="141" t="n">
        <f aca="false">(G62/I62)</f>
        <v>0.643978954801046</v>
      </c>
      <c r="M62" s="38" t="n">
        <v>0.356841676657536</v>
      </c>
      <c r="N62" s="4" t="n">
        <f aca="false">(M62*23.5)</f>
        <v>8.38577940145209</v>
      </c>
      <c r="O62" s="4" t="n">
        <f aca="false">((G62/((D62/100)*(C62*23.5))))</f>
        <v>0.800452596686536</v>
      </c>
    </row>
    <row r="63" customFormat="false" ht="15" hidden="false" customHeight="false" outlineLevel="0" collapsed="false">
      <c r="A63" s="39" t="s">
        <v>62</v>
      </c>
      <c r="B63" s="136" t="s">
        <v>9</v>
      </c>
      <c r="C63" s="137" t="n">
        <v>0.489245809966667</v>
      </c>
      <c r="D63" s="138" t="n">
        <v>79.5024356699826</v>
      </c>
      <c r="E63" s="139" t="n">
        <v>0.0850855486848827</v>
      </c>
      <c r="F63" s="139" t="n">
        <v>2.57660768463709</v>
      </c>
      <c r="G63" s="140" t="n">
        <f aca="false">((C63*23.5)*D63/100)-(E63*20.36)-(F63*0.0249)</f>
        <v>7.34411557784394</v>
      </c>
      <c r="H63" s="140" t="n">
        <f aca="false">(E63*20.36)</f>
        <v>1.73234177122421</v>
      </c>
      <c r="I63" s="141" t="n">
        <f aca="false">C63*23.5</f>
        <v>11.4972765342167</v>
      </c>
      <c r="J63" s="3" t="n">
        <f aca="false">(H63+(F63*0.0249))</f>
        <v>1.79649930257168</v>
      </c>
      <c r="K63" s="3" t="n">
        <f aca="false">(I63*(D63/100))</f>
        <v>9.14061488041561</v>
      </c>
      <c r="L63" s="141" t="n">
        <f aca="false">(G63/I63)</f>
        <v>0.638770021403535</v>
      </c>
      <c r="M63" s="38" t="n">
        <v>0.385917094901707</v>
      </c>
      <c r="N63" s="4" t="n">
        <f aca="false">(M63*23.5)</f>
        <v>9.06905173019011</v>
      </c>
      <c r="O63" s="4" t="n">
        <f aca="false">((G63/((D63/100)*(C63*23.5))))</f>
        <v>0.803459687769934</v>
      </c>
    </row>
    <row r="64" customFormat="false" ht="15" hidden="false" customHeight="false" outlineLevel="0" collapsed="false">
      <c r="A64" s="39" t="s">
        <v>62</v>
      </c>
      <c r="B64" s="136" t="s">
        <v>9</v>
      </c>
      <c r="C64" s="137" t="n">
        <v>0.56354397516</v>
      </c>
      <c r="D64" s="138" t="n">
        <v>80.0097433023292</v>
      </c>
      <c r="E64" s="139" t="n">
        <v>0.0581265915787357</v>
      </c>
      <c r="F64" s="139" t="n">
        <v>2.4</v>
      </c>
      <c r="G64" s="140" t="n">
        <f aca="false">((C64*23.5)*D64/100)-(E64*20.36)-(F64*0.0249)</f>
        <v>9.3526996616065</v>
      </c>
      <c r="H64" s="140" t="n">
        <f aca="false">(E64*20.36)</f>
        <v>1.18345740454306</v>
      </c>
      <c r="I64" s="141" t="n">
        <f aca="false">C64*23.5</f>
        <v>13.24328341626</v>
      </c>
      <c r="J64" s="3" t="n">
        <f aca="false">(H64+(F64*0.0249))</f>
        <v>1.24321740454306</v>
      </c>
      <c r="K64" s="3" t="n">
        <f aca="false">(I64*(D64/100))</f>
        <v>10.5959170661496</v>
      </c>
      <c r="L64" s="141" t="n">
        <f aca="false">(G64/I64)</f>
        <v>0.706222117856613</v>
      </c>
      <c r="M64" s="38" t="n">
        <v>0.444523487606208</v>
      </c>
      <c r="N64" s="4" t="n">
        <f aca="false">(M64*23.5)</f>
        <v>10.4463019587459</v>
      </c>
      <c r="O64" s="4" t="n">
        <f aca="false">((G64/((D64/100)*(C64*23.5))))</f>
        <v>0.882670145794674</v>
      </c>
    </row>
    <row r="65" customFormat="false" ht="15" hidden="false" customHeight="false" outlineLevel="0" collapsed="false">
      <c r="A65" s="39" t="s">
        <v>62</v>
      </c>
      <c r="B65" s="136" t="s">
        <v>9</v>
      </c>
      <c r="C65" s="137" t="n">
        <v>0.286563906666667</v>
      </c>
      <c r="D65" s="138" t="n">
        <v>83.91</v>
      </c>
      <c r="E65" s="139" t="n">
        <v>0.0614782458512192</v>
      </c>
      <c r="F65" s="139" t="n">
        <v>1.43767068527919</v>
      </c>
      <c r="G65" s="140" t="n">
        <f aca="false">((C65*23.5)*D65/100)-(E65*20.36)-(F65*0.0249)</f>
        <v>4.36321560537972</v>
      </c>
      <c r="H65" s="140" t="n">
        <f aca="false">(E65*20.36)</f>
        <v>1.25169708553082</v>
      </c>
      <c r="I65" s="141" t="n">
        <f aca="false">C65*23.5</f>
        <v>6.73425180666667</v>
      </c>
      <c r="J65" s="3" t="n">
        <f aca="false">(H65+(F65*0.0249))</f>
        <v>1.28749508559427</v>
      </c>
      <c r="K65" s="3" t="n">
        <f aca="false">(I65*(D65/100))</f>
        <v>5.650710690974</v>
      </c>
      <c r="L65" s="141" t="n">
        <f aca="false">(G65/I65)</f>
        <v>0.64791393767906</v>
      </c>
      <c r="M65" s="38" t="n">
        <v>0.226041609578667</v>
      </c>
      <c r="N65" s="4" t="n">
        <f aca="false">(M65*23.5)</f>
        <v>5.31197782509867</v>
      </c>
      <c r="O65" s="4" t="n">
        <f aca="false">((G65/((D65/100)*(C65*23.5))))</f>
        <v>0.772153423524086</v>
      </c>
    </row>
    <row r="66" customFormat="false" ht="15" hidden="false" customHeight="false" outlineLevel="0" collapsed="false">
      <c r="A66" s="39" t="s">
        <v>62</v>
      </c>
      <c r="B66" s="136" t="s">
        <v>9</v>
      </c>
      <c r="C66" s="137" t="n">
        <v>0.429005109</v>
      </c>
      <c r="D66" s="138" t="n">
        <v>81.6843924696213</v>
      </c>
      <c r="E66" s="139" t="n">
        <v>0.0568293862483114</v>
      </c>
      <c r="F66" s="139" t="n">
        <v>1.35425634517767</v>
      </c>
      <c r="G66" s="140" t="n">
        <f aca="false">((C66*23.5)*D66/100)-(E66*20.36)-(F66*0.0249)</f>
        <v>7.04434281132119</v>
      </c>
      <c r="H66" s="140" t="n">
        <f aca="false">(E66*20.36)</f>
        <v>1.15704630401562</v>
      </c>
      <c r="I66" s="141" t="n">
        <f aca="false">C66*23.5</f>
        <v>10.0816200615</v>
      </c>
      <c r="J66" s="3" t="n">
        <f aca="false">(H66+(F66*0.0249))</f>
        <v>1.19076728701054</v>
      </c>
      <c r="K66" s="3" t="n">
        <f aca="false">(I66*(D66/100))</f>
        <v>8.23511009833174</v>
      </c>
      <c r="L66" s="141" t="n">
        <f aca="false">(G66/I66)</f>
        <v>0.698731232515134</v>
      </c>
      <c r="M66" s="38" t="n">
        <v>0.3383992299792</v>
      </c>
      <c r="N66" s="4" t="n">
        <f aca="false">(M66*23.5)</f>
        <v>7.9523819045112</v>
      </c>
      <c r="O66" s="4" t="n">
        <f aca="false">((G66/((D66/100)*(C66*23.5))))</f>
        <v>0.855403598398549</v>
      </c>
    </row>
    <row r="67" customFormat="false" ht="15" hidden="false" customHeight="false" outlineLevel="0" collapsed="false">
      <c r="A67" s="39" t="s">
        <v>62</v>
      </c>
      <c r="B67" s="136" t="s">
        <v>9</v>
      </c>
      <c r="C67" s="137" t="n">
        <v>0.455905793633333</v>
      </c>
      <c r="D67" s="138" t="n">
        <v>76.9158168071294</v>
      </c>
      <c r="E67" s="139" t="n">
        <v>0.0521295627774146</v>
      </c>
      <c r="F67" s="139" t="n">
        <v>1.7</v>
      </c>
      <c r="G67" s="140" t="n">
        <f aca="false">((C67*23.5)*D67/100)-(E67*20.36)-(F67*0.0249)</f>
        <v>7.13690823038829</v>
      </c>
      <c r="H67" s="140" t="n">
        <f aca="false">(E67*20.36)</f>
        <v>1.06135789814816</v>
      </c>
      <c r="I67" s="141" t="n">
        <f aca="false">C67*23.5</f>
        <v>10.7137861503833</v>
      </c>
      <c r="J67" s="3" t="n">
        <f aca="false">(H67+(F67*0.0249))</f>
        <v>1.10368789814816</v>
      </c>
      <c r="K67" s="3" t="n">
        <f aca="false">(I67*(D67/100))</f>
        <v>8.24059612853644</v>
      </c>
      <c r="L67" s="141" t="n">
        <f aca="false">(G67/I67)</f>
        <v>0.66614249437235</v>
      </c>
      <c r="M67" s="38" t="n">
        <v>0.359618490017973</v>
      </c>
      <c r="N67" s="4" t="n">
        <f aca="false">(M67*23.5)</f>
        <v>8.45103451542237</v>
      </c>
      <c r="O67" s="4" t="n">
        <f aca="false">((G67/((D67/100)*(C67*23.5))))</f>
        <v>0.866066983391385</v>
      </c>
    </row>
    <row r="68" customFormat="false" ht="15" hidden="false" customHeight="false" outlineLevel="0" collapsed="false">
      <c r="A68" s="39" t="s">
        <v>62</v>
      </c>
      <c r="B68" s="136" t="s">
        <v>9</v>
      </c>
      <c r="C68" s="137" t="n">
        <v>0.476529594026667</v>
      </c>
      <c r="D68" s="138" t="n">
        <v>83.91</v>
      </c>
      <c r="E68" s="139" t="n">
        <v>0.0614782458512192</v>
      </c>
      <c r="F68" s="139" t="n">
        <v>1.43767068527919</v>
      </c>
      <c r="G68" s="140" t="n">
        <f aca="false">((C68*23.5)*D68/100)-(E68*20.36)-(F68*0.0249)</f>
        <v>8.10912049957846</v>
      </c>
      <c r="H68" s="140" t="n">
        <f aca="false">(E68*20.36)</f>
        <v>1.25169708553082</v>
      </c>
      <c r="I68" s="141" t="n">
        <f aca="false">C68*23.5</f>
        <v>11.1984454596267</v>
      </c>
      <c r="J68" s="3" t="n">
        <f aca="false">(H68+(F68*0.0249))</f>
        <v>1.28749508559427</v>
      </c>
      <c r="K68" s="3" t="n">
        <f aca="false">(I68*(D68/100))</f>
        <v>9.39661558517273</v>
      </c>
      <c r="L68" s="141" t="n">
        <f aca="false">(G68/I68)</f>
        <v>0.724129123887237</v>
      </c>
      <c r="M68" s="38" t="n">
        <v>0.375886543768235</v>
      </c>
      <c r="N68" s="4" t="n">
        <f aca="false">(M68*23.5)</f>
        <v>8.83333377855351</v>
      </c>
      <c r="O68" s="4" t="n">
        <f aca="false">((G68/((D68/100)*(C68*23.5))))</f>
        <v>0.862983105574111</v>
      </c>
    </row>
    <row r="69" customFormat="false" ht="15" hidden="false" customHeight="false" outlineLevel="0" collapsed="false">
      <c r="A69" s="39" t="s">
        <v>62</v>
      </c>
      <c r="B69" s="136" t="s">
        <v>9</v>
      </c>
      <c r="C69" s="137" t="n">
        <v>0.523789583333333</v>
      </c>
      <c r="D69" s="138" t="n">
        <v>81.6843924696213</v>
      </c>
      <c r="E69" s="139" t="n">
        <v>0.0568293862483114</v>
      </c>
      <c r="F69" s="139" t="n">
        <v>1.35425634517767</v>
      </c>
      <c r="G69" s="140" t="n">
        <f aca="false">((C69*23.5)*D69/100)-(E69*20.36)-(F69*0.0249)</f>
        <v>8.86380967866682</v>
      </c>
      <c r="H69" s="140" t="n">
        <f aca="false">(E69*20.36)</f>
        <v>1.15704630401562</v>
      </c>
      <c r="I69" s="141" t="n">
        <f aca="false">C69*23.5</f>
        <v>12.3090552083333</v>
      </c>
      <c r="J69" s="3" t="n">
        <f aca="false">(H69+(F69*0.0249))</f>
        <v>1.19076728701054</v>
      </c>
      <c r="K69" s="3" t="n">
        <f aca="false">(I69*(D69/100))</f>
        <v>10.0545769656774</v>
      </c>
      <c r="L69" s="141" t="n">
        <f aca="false">(G69/I69)</f>
        <v>0.720104795099623</v>
      </c>
      <c r="M69" s="38" t="n">
        <v>0.413165223333333</v>
      </c>
      <c r="N69" s="4" t="n">
        <f aca="false">(M69*23.5)</f>
        <v>9.70938274833333</v>
      </c>
      <c r="O69" s="4" t="n">
        <f aca="false">((G69/((D69/100)*(C69*23.5))))</f>
        <v>0.881569628331914</v>
      </c>
    </row>
    <row r="70" customFormat="false" ht="15.75" hidden="false" customHeight="false" outlineLevel="0" collapsed="false">
      <c r="A70" s="39" t="s">
        <v>62</v>
      </c>
      <c r="B70" s="136" t="s">
        <v>9</v>
      </c>
      <c r="C70" s="137" t="n">
        <v>0.53328988394</v>
      </c>
      <c r="D70" s="138" t="n">
        <v>80.0097433023292</v>
      </c>
      <c r="E70" s="139" t="n">
        <v>0.0521295627774146</v>
      </c>
      <c r="F70" s="139" t="n">
        <v>1.6</v>
      </c>
      <c r="G70" s="140" t="n">
        <f aca="false">((C70*23.5)*D70/100)-(E70*20.36)-(F70*0.0249)</f>
        <v>8.9258729809974</v>
      </c>
      <c r="H70" s="140" t="n">
        <f aca="false">(E70*20.36)</f>
        <v>1.06135789814816</v>
      </c>
      <c r="I70" s="141" t="n">
        <f aca="false">C70*23.5</f>
        <v>12.53231227259</v>
      </c>
      <c r="J70" s="3" t="n">
        <f aca="false">(H70+(F70*0.0249))</f>
        <v>1.10119789814816</v>
      </c>
      <c r="K70" s="3" t="n">
        <f aca="false">(I70*(D70/100))</f>
        <v>10.0270708791456</v>
      </c>
      <c r="L70" s="141" t="n">
        <f aca="false">(G70/I70)</f>
        <v>0.712228740143955</v>
      </c>
      <c r="M70" s="41" t="n">
        <v>0.420659060451872</v>
      </c>
      <c r="N70" s="11" t="n">
        <f aca="false">(M70*23.5)</f>
        <v>9.88548792061899</v>
      </c>
      <c r="O70" s="4" t="n">
        <f aca="false">((G70/((D70/100)*(C70*23.5))))</f>
        <v>0.890177509322444</v>
      </c>
    </row>
    <row r="71" customFormat="false" ht="15" hidden="false" customHeight="false" outlineLevel="0" collapsed="false">
      <c r="A71" s="39"/>
      <c r="B71" s="136"/>
      <c r="C71" s="49"/>
      <c r="D71" s="49"/>
      <c r="E71" s="142"/>
      <c r="F71" s="61"/>
    </row>
    <row r="72" customFormat="false" ht="15" hidden="false" customHeight="false" outlineLevel="0" collapsed="false">
      <c r="A72" s="39"/>
      <c r="B72" s="136"/>
      <c r="C72" s="49"/>
      <c r="D72" s="49"/>
      <c r="E72" s="142"/>
      <c r="F72" s="61"/>
    </row>
    <row r="73" customFormat="false" ht="15" hidden="false" customHeight="false" outlineLevel="0" collapsed="false">
      <c r="A73" s="39"/>
      <c r="B73" s="136"/>
      <c r="E73" s="59"/>
      <c r="F73" s="61"/>
    </row>
    <row r="74" customFormat="false" ht="15" hidden="false" customHeight="false" outlineLevel="0" collapsed="false">
      <c r="A74" s="39"/>
      <c r="B74" s="136"/>
      <c r="F74" s="142"/>
    </row>
    <row r="75" customFormat="false" ht="15" hidden="false" customHeight="false" outlineLevel="0" collapsed="false">
      <c r="A75" s="39"/>
      <c r="B75" s="136"/>
      <c r="F75" s="142"/>
    </row>
    <row r="76" customFormat="false" ht="15" hidden="false" customHeight="false" outlineLevel="0" collapsed="false">
      <c r="A76" s="39"/>
      <c r="B76" s="136"/>
      <c r="F76" s="142"/>
    </row>
    <row r="77" customFormat="false" ht="15" hidden="false" customHeight="false" outlineLevel="0" collapsed="false">
      <c r="A77" s="39"/>
      <c r="B77" s="136"/>
    </row>
    <row r="78" customFormat="false" ht="15" hidden="false" customHeight="false" outlineLevel="0" collapsed="false">
      <c r="A78" s="39"/>
      <c r="B78" s="136"/>
    </row>
    <row r="79" customFormat="false" ht="15" hidden="false" customHeight="false" outlineLevel="0" collapsed="false">
      <c r="A79" s="39"/>
      <c r="B79" s="136"/>
    </row>
    <row r="80" customFormat="false" ht="15" hidden="false" customHeight="false" outlineLevel="0" collapsed="false">
      <c r="A80" s="39"/>
      <c r="B80" s="136"/>
    </row>
    <row r="81" customFormat="false" ht="15" hidden="false" customHeight="false" outlineLevel="0" collapsed="false">
      <c r="A81" s="39"/>
      <c r="B81" s="136"/>
    </row>
    <row r="82" customFormat="false" ht="15" hidden="false" customHeight="false" outlineLevel="0" collapsed="false">
      <c r="A82" s="39"/>
      <c r="B82" s="136"/>
    </row>
    <row r="83" customFormat="false" ht="15" hidden="false" customHeight="false" outlineLevel="0" collapsed="false">
      <c r="A83" s="39"/>
      <c r="B83" s="136"/>
    </row>
    <row r="84" customFormat="false" ht="15" hidden="false" customHeight="false" outlineLevel="0" collapsed="false">
      <c r="A84" s="39"/>
      <c r="B84" s="136"/>
    </row>
    <row r="85" customFormat="false" ht="15" hidden="false" customHeight="false" outlineLevel="0" collapsed="false">
      <c r="A85" s="39"/>
      <c r="B85" s="1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7.42"/>
    <col collapsed="false" customWidth="true" hidden="false" outlineLevel="0" max="3" min="3" style="0" width="26.42"/>
    <col collapsed="false" customWidth="true" hidden="false" outlineLevel="0" max="4" min="4" style="53" width="14.7"/>
    <col collapsed="false" customWidth="true" hidden="false" outlineLevel="0" max="7" min="5" style="0" width="14.7"/>
  </cols>
  <sheetData>
    <row r="1" customFormat="false" ht="15" hidden="false" customHeight="false" outlineLevel="0" collapsed="false">
      <c r="A1" s="0" t="s">
        <v>0</v>
      </c>
      <c r="B1" s="143" t="s">
        <v>66</v>
      </c>
      <c r="C1" s="143" t="s">
        <v>67</v>
      </c>
      <c r="D1" s="144" t="s">
        <v>90</v>
      </c>
      <c r="E1" s="145" t="s">
        <v>68</v>
      </c>
      <c r="F1" s="145" t="s">
        <v>69</v>
      </c>
      <c r="G1" s="146" t="s">
        <v>91</v>
      </c>
      <c r="H1" s="56" t="s">
        <v>70</v>
      </c>
    </row>
    <row r="2" customFormat="false" ht="15" hidden="false" customHeight="false" outlineLevel="0" collapsed="false">
      <c r="A2" s="97" t="s">
        <v>8</v>
      </c>
      <c r="B2" s="147" t="n">
        <v>39.0029429493316</v>
      </c>
      <c r="C2" s="148" t="n">
        <v>1.145580787056</v>
      </c>
      <c r="D2" s="149" t="n">
        <v>432.478831742327</v>
      </c>
      <c r="E2" s="150" t="n">
        <v>2.13002707519478</v>
      </c>
      <c r="F2" s="151" t="n">
        <v>0.0625624096218113</v>
      </c>
      <c r="G2" s="152" t="n">
        <v>23.6185157170441</v>
      </c>
      <c r="H2" s="63" t="n">
        <f aca="false">((B2*1.428/1000)/16)/(E2/1000/14)</f>
        <v>22.8796045753237</v>
      </c>
    </row>
    <row r="3" customFormat="false" ht="15" hidden="false" customHeight="false" outlineLevel="0" collapsed="false">
      <c r="A3" s="97" t="s">
        <v>8</v>
      </c>
      <c r="B3" s="147" t="n">
        <v>44.0427743424414</v>
      </c>
      <c r="C3" s="148" t="n">
        <v>1.13380030252442</v>
      </c>
      <c r="D3" s="153" t="n">
        <v>442.415765543505</v>
      </c>
      <c r="E3" s="150" t="n">
        <v>1.88057820160657</v>
      </c>
      <c r="F3" s="151" t="n">
        <v>0.0552356846280936</v>
      </c>
      <c r="G3" s="152" t="n">
        <v>20.8525357865293</v>
      </c>
      <c r="H3" s="63" t="n">
        <f aca="false">((B3*1.428/1000)/16)/(E3/1000/14)</f>
        <v>29.2630460641665</v>
      </c>
    </row>
    <row r="4" customFormat="false" ht="15" hidden="false" customHeight="false" outlineLevel="0" collapsed="false">
      <c r="A4" s="97" t="s">
        <v>8</v>
      </c>
      <c r="B4" s="147" t="n">
        <v>57.0202635761684</v>
      </c>
      <c r="C4" s="148" t="n">
        <v>1.46788191838276</v>
      </c>
      <c r="D4" s="153" t="n">
        <v>572.776441497546</v>
      </c>
      <c r="E4" s="150" t="n">
        <v>1.83918030343661</v>
      </c>
      <c r="F4" s="151" t="n">
        <v>0.0540197600546681</v>
      </c>
      <c r="G4" s="152" t="n">
        <v>20.3935008193374</v>
      </c>
      <c r="H4" s="63" t="n">
        <f aca="false">((B4*1.428/1000)/16)/(E4/1000/14)</f>
        <v>38.7383549102248</v>
      </c>
    </row>
    <row r="5" customFormat="false" ht="15" hidden="false" customHeight="false" outlineLevel="0" collapsed="false">
      <c r="A5" s="97" t="s">
        <v>8</v>
      </c>
      <c r="B5" s="147" t="n">
        <v>52.5210084033613</v>
      </c>
      <c r="C5" s="148" t="n">
        <v>1.35205686076036</v>
      </c>
      <c r="D5" s="153" t="n">
        <v>527.580800410629</v>
      </c>
      <c r="E5" s="150" t="n">
        <v>1.71180215522136</v>
      </c>
      <c r="F5" s="151" t="n">
        <v>0.0502784536748973</v>
      </c>
      <c r="G5" s="152" t="n">
        <v>18.9810855356702</v>
      </c>
      <c r="H5" s="63" t="n">
        <f aca="false">((B5*1.428/1000)/16)/(E5/1000/14)</f>
        <v>38.3367901482247</v>
      </c>
    </row>
    <row r="6" customFormat="false" ht="15" hidden="false" customHeight="false" outlineLevel="0" collapsed="false">
      <c r="A6" s="97" t="s">
        <v>8</v>
      </c>
      <c r="B6" s="147" t="n">
        <v>29.8364960019095</v>
      </c>
      <c r="C6" s="148" t="n">
        <v>1.26148850320038</v>
      </c>
      <c r="D6" s="153" t="n">
        <v>299.711732898269</v>
      </c>
      <c r="E6" s="150" t="n">
        <v>1.5738091613215</v>
      </c>
      <c r="F6" s="151" t="n">
        <v>0.046225371763479</v>
      </c>
      <c r="G6" s="152" t="n">
        <v>17.4509689783641</v>
      </c>
      <c r="H6" s="63" t="n">
        <f aca="false">((B6*1.428/1000)/16)/(E6/1000/14)</f>
        <v>23.688197191</v>
      </c>
    </row>
    <row r="7" customFormat="false" ht="15" hidden="false" customHeight="false" outlineLevel="0" collapsed="false">
      <c r="A7" s="97" t="s">
        <v>8</v>
      </c>
      <c r="B7" s="147" t="n">
        <v>58.1364621320226</v>
      </c>
      <c r="C7" s="148" t="n">
        <v>3.17283472017066</v>
      </c>
      <c r="D7" s="153" t="n">
        <v>513.712347693731</v>
      </c>
      <c r="E7" s="154" t="n">
        <v>1.66191238050371</v>
      </c>
      <c r="F7" s="151" t="n">
        <v>0.0488131086761538</v>
      </c>
      <c r="G7" s="3" t="n">
        <v>18.4278895495673</v>
      </c>
      <c r="H7" s="63" t="n">
        <f aca="false">((B7*1.428/1000)/16)/(E7/1000/14)</f>
        <v>43.7095904008761</v>
      </c>
    </row>
    <row r="8" customFormat="false" ht="15" hidden="false" customHeight="false" outlineLevel="0" collapsed="false">
      <c r="A8" s="97" t="s">
        <v>8</v>
      </c>
      <c r="B8" s="147" t="n">
        <v>41.6622345140588</v>
      </c>
      <c r="C8" s="148" t="n">
        <v>1.69692615912742</v>
      </c>
      <c r="D8" s="153" t="n">
        <v>322.319129317395</v>
      </c>
      <c r="E8" s="150" t="n">
        <v>1.97823478190493</v>
      </c>
      <c r="F8" s="151" t="n">
        <v>0.0509260197086805</v>
      </c>
      <c r="G8" s="152" t="n">
        <v>19.871642250699</v>
      </c>
      <c r="H8" s="63" t="n">
        <f aca="false">((B8*1.428/1000)/16)/(E8/1000/14)</f>
        <v>26.3148552949759</v>
      </c>
    </row>
    <row r="9" customFormat="false" ht="15" hidden="false" customHeight="false" outlineLevel="0" collapsed="false">
      <c r="A9" s="97" t="s">
        <v>8</v>
      </c>
      <c r="B9" s="147" t="n">
        <v>34.3533639871043</v>
      </c>
      <c r="C9" s="148" t="n">
        <v>1.22368856799164</v>
      </c>
      <c r="D9" s="153" t="n">
        <v>304.927213418724</v>
      </c>
      <c r="E9" s="150" t="n">
        <v>1.83387288059431</v>
      </c>
      <c r="F9" s="151" t="n">
        <v>0.0472096878058271</v>
      </c>
      <c r="G9" s="152" t="n">
        <v>18.4215069665984</v>
      </c>
      <c r="H9" s="63" t="n">
        <f aca="false">((B9*1.428/1000)/16)/(E9/1000/14)</f>
        <v>23.4064905785488</v>
      </c>
    </row>
    <row r="10" customFormat="false" ht="15" hidden="false" customHeight="false" outlineLevel="0" collapsed="false">
      <c r="A10" s="97" t="s">
        <v>8</v>
      </c>
      <c r="B10" s="147" t="n">
        <v>63.2568549048118</v>
      </c>
      <c r="C10" s="148" t="n">
        <v>0.884364235969045</v>
      </c>
      <c r="D10" s="153" t="n">
        <v>461.966024815668</v>
      </c>
      <c r="E10" s="150" t="n">
        <v>2.28075788391617</v>
      </c>
      <c r="F10" s="151" t="n">
        <v>0.0587139211227481</v>
      </c>
      <c r="G10" s="152" t="n">
        <v>22.9105286916452</v>
      </c>
      <c r="H10" s="63" t="n">
        <f aca="false">((B10*1.428/1000)/16)/(E10/1000/14)</f>
        <v>34.6549016714777</v>
      </c>
    </row>
    <row r="11" customFormat="false" ht="15" hidden="false" customHeight="false" outlineLevel="0" collapsed="false">
      <c r="A11" s="97" t="s">
        <v>8</v>
      </c>
      <c r="B11" s="147" t="n">
        <v>43.7675070028011</v>
      </c>
      <c r="C11" s="148" t="n">
        <v>1.62843150320587</v>
      </c>
      <c r="D11" s="153" t="n">
        <v>345.084297123934</v>
      </c>
      <c r="E11" s="150" t="n">
        <v>2.39752118644682</v>
      </c>
      <c r="F11" s="151" t="n">
        <v>0.0617197778088795</v>
      </c>
      <c r="G11" s="152" t="n">
        <v>24.083432230256</v>
      </c>
      <c r="H11" s="63" t="n">
        <f aca="false">((B11*1.428/1000)/16)/(E11/1000/14)</f>
        <v>22.8100174084585</v>
      </c>
    </row>
    <row r="12" customFormat="false" ht="15" hidden="false" customHeight="false" outlineLevel="0" collapsed="false">
      <c r="A12" s="97" t="s">
        <v>8</v>
      </c>
      <c r="B12" s="147" t="n">
        <v>54.4077280034821</v>
      </c>
      <c r="C12" s="148" t="n">
        <v>1.12671405063364</v>
      </c>
      <c r="D12" s="153" t="n">
        <v>635.42386478634</v>
      </c>
      <c r="E12" s="150" t="n">
        <v>1.43263171371625</v>
      </c>
      <c r="F12" s="151" t="n">
        <v>0.0368804711934848</v>
      </c>
      <c r="G12" s="152" t="n">
        <v>14.390983897554</v>
      </c>
      <c r="H12" s="63" t="n">
        <f aca="false">((B12*1.428/1000)/16)/(E12/1000/14)</f>
        <v>47.4528488302162</v>
      </c>
    </row>
    <row r="13" customFormat="false" ht="15" hidden="false" customHeight="false" outlineLevel="0" collapsed="false">
      <c r="A13" s="97" t="s">
        <v>8</v>
      </c>
      <c r="B13" s="147" t="n">
        <v>58.1364621320226</v>
      </c>
      <c r="C13" s="148" t="n">
        <v>1.40062699026136</v>
      </c>
      <c r="D13" s="153" t="n">
        <v>439.650667008858</v>
      </c>
      <c r="E13" s="150" t="n">
        <v>1.40821756864166</v>
      </c>
      <c r="F13" s="151" t="n">
        <v>0.0362519738863846</v>
      </c>
      <c r="G13" s="152" t="n">
        <v>14.14574043039</v>
      </c>
      <c r="H13" s="63" t="n">
        <f aca="false">((B13*1.428/1000)/16)/(E13/1000/14)</f>
        <v>51.5840102066265</v>
      </c>
    </row>
    <row r="14" customFormat="false" ht="15" hidden="false" customHeight="false" outlineLevel="0" collapsed="false">
      <c r="A14" s="97" t="s">
        <v>8</v>
      </c>
      <c r="B14" s="147" t="n">
        <v>46.6853408029879</v>
      </c>
      <c r="C14" s="148" t="n">
        <v>1.26148850320038</v>
      </c>
      <c r="D14" s="153" t="n">
        <v>546.533159990962</v>
      </c>
      <c r="E14" s="150" t="n">
        <v>1.64917456568219</v>
      </c>
      <c r="F14" s="151" t="n">
        <v>0.0424549690477648</v>
      </c>
      <c r="G14" s="152" t="n">
        <v>16.566186823705</v>
      </c>
      <c r="H14" s="63" t="n">
        <f aca="false">((B14*1.428/1000)/16)/(E14/1000/14)</f>
        <v>35.3712302791933</v>
      </c>
    </row>
    <row r="15" customFormat="false" ht="15" hidden="false" customHeight="false" outlineLevel="0" collapsed="false">
      <c r="A15" s="97" t="s">
        <v>8</v>
      </c>
      <c r="B15" s="147" t="n">
        <v>69.3170669282942</v>
      </c>
      <c r="C15" s="148" t="n">
        <v>1.01301349499425</v>
      </c>
      <c r="D15" s="153" t="n">
        <v>513.712347693731</v>
      </c>
      <c r="E15" s="150" t="n">
        <v>1.74152372313825</v>
      </c>
      <c r="F15" s="151" t="n">
        <v>0.0448323284267959</v>
      </c>
      <c r="G15" s="152" t="n">
        <v>17.4938468951517</v>
      </c>
      <c r="H15" s="63" t="n">
        <f aca="false">((B15*1.428/1000)/16)/(E15/1000/14)</f>
        <v>49.7332732113624</v>
      </c>
    </row>
    <row r="16" customFormat="false" ht="15" hidden="false" customHeight="false" outlineLevel="0" collapsed="false">
      <c r="A16" s="97" t="s">
        <v>8</v>
      </c>
      <c r="B16" s="147" t="n">
        <v>38.4119892682812</v>
      </c>
      <c r="C16" s="148" t="n">
        <v>1.50409364104476</v>
      </c>
      <c r="D16" s="153" t="n">
        <v>412.526582238905</v>
      </c>
      <c r="E16" s="150" t="n">
        <v>2.35930774198224</v>
      </c>
      <c r="F16" s="151" t="n">
        <v>0.0511940266551392</v>
      </c>
      <c r="G16" s="152" t="n">
        <v>20.8475967511291</v>
      </c>
      <c r="H16" s="63" t="n">
        <f aca="false">((B16*1.428/1000)/16)/(E16/1000/14)</f>
        <v>20.3431624186475</v>
      </c>
    </row>
    <row r="17" customFormat="false" ht="15" hidden="false" customHeight="false" outlineLevel="0" collapsed="false">
      <c r="A17" s="97" t="s">
        <v>8</v>
      </c>
      <c r="B17" s="147" t="n">
        <v>31.7107975265578</v>
      </c>
      <c r="C17" s="148" t="n">
        <v>1.12822350240363</v>
      </c>
      <c r="D17" s="153" t="n">
        <v>588.481199936078</v>
      </c>
      <c r="E17" s="150" t="n">
        <v>2.43679611547986</v>
      </c>
      <c r="F17" s="151" t="n">
        <v>0.0528754274269467</v>
      </c>
      <c r="G17" s="152" t="n">
        <v>21.5323087684863</v>
      </c>
      <c r="H17" s="63" t="n">
        <f aca="false">((B17*1.428/1000)/16)/(E17/1000/14)</f>
        <v>16.2601381616334</v>
      </c>
    </row>
    <row r="18" customFormat="false" ht="15" hidden="false" customHeight="false" outlineLevel="0" collapsed="false">
      <c r="A18" s="97" t="s">
        <v>8</v>
      </c>
      <c r="B18" s="147" t="n">
        <v>45.7350030767184</v>
      </c>
      <c r="C18" s="148" t="n">
        <v>0.816336217817579</v>
      </c>
      <c r="D18" s="149" t="n">
        <v>312.551882974444</v>
      </c>
      <c r="E18" s="150" t="n">
        <v>3.23927844923597</v>
      </c>
      <c r="F18" s="151" t="n">
        <v>0.0702882902144321</v>
      </c>
      <c r="G18" s="152" t="n">
        <v>28.6232989756376</v>
      </c>
      <c r="H18" s="63" t="n">
        <f aca="false">((B18*1.428/1000)/16)/(E18/1000/14)</f>
        <v>17.6415480298825</v>
      </c>
    </row>
    <row r="19" customFormat="false" ht="15" hidden="false" customHeight="false" outlineLevel="0" collapsed="false">
      <c r="A19" s="97" t="s">
        <v>8</v>
      </c>
      <c r="B19" s="147" t="n">
        <v>36.1811391223156</v>
      </c>
      <c r="C19" s="148" t="n">
        <v>1.17736362203617</v>
      </c>
      <c r="D19" s="149" t="n">
        <v>321.321149624032</v>
      </c>
      <c r="E19" s="150" t="n">
        <v>3.26475407887902</v>
      </c>
      <c r="F19" s="151" t="n">
        <v>0.0708410795092729</v>
      </c>
      <c r="G19" s="152" t="n">
        <v>28.8484097758647</v>
      </c>
      <c r="H19" s="63" t="n">
        <f aca="false">((B19*1.428/1000)/16)/(E19/1000/14)</f>
        <v>13.8473931699186</v>
      </c>
    </row>
    <row r="20" customFormat="false" ht="15" hidden="false" customHeight="false" outlineLevel="0" collapsed="false">
      <c r="A20" s="97" t="s">
        <v>8</v>
      </c>
      <c r="B20" s="147" t="n">
        <v>41.537082669325</v>
      </c>
      <c r="C20" s="148" t="n">
        <v>0.931416948523807</v>
      </c>
      <c r="D20" s="149" t="n">
        <v>425.926122170474</v>
      </c>
      <c r="E20" s="150" t="n">
        <v>3.7891274556985</v>
      </c>
      <c r="F20" s="151" t="n">
        <v>0.0822193258280795</v>
      </c>
      <c r="G20" s="152" t="n">
        <v>33.481940413871</v>
      </c>
      <c r="H20" s="63" t="n">
        <f aca="false">((B20*1.428/1000)/16)/(E20/1000/14)</f>
        <v>13.6972391143159</v>
      </c>
    </row>
    <row r="21" customFormat="false" ht="15" hidden="false" customHeight="false" outlineLevel="0" collapsed="false">
      <c r="A21" s="97" t="s">
        <v>8</v>
      </c>
      <c r="B21" s="147" t="n">
        <v>56.9619881495575</v>
      </c>
      <c r="C21" s="148" t="n">
        <v>1.06929587428556</v>
      </c>
      <c r="D21" s="149" t="n">
        <v>318.539351191324</v>
      </c>
      <c r="E21" s="150" t="n">
        <v>3.76152885691853</v>
      </c>
      <c r="F21" s="151" t="n">
        <v>0.0816204707586687</v>
      </c>
      <c r="G21" s="152" t="n">
        <v>33.2380703802917</v>
      </c>
      <c r="H21" s="63" t="n">
        <f aca="false">((B21*1.428/1000)/16)/(E21/1000/14)</f>
        <v>18.9215627209566</v>
      </c>
    </row>
    <row r="22" customFormat="false" ht="15" hidden="false" customHeight="false" outlineLevel="0" collapsed="false">
      <c r="A22" s="97" t="s">
        <v>8</v>
      </c>
      <c r="B22" s="147" t="n">
        <v>61.0726470881854</v>
      </c>
      <c r="C22" s="148" t="n">
        <v>1.23600388697411</v>
      </c>
      <c r="D22" s="149" t="n">
        <v>459.414437451157</v>
      </c>
      <c r="E22" s="150" t="n">
        <v>2</v>
      </c>
      <c r="F22" s="151" t="n">
        <v>0.0822193258280795</v>
      </c>
      <c r="G22" s="152" t="n">
        <v>24</v>
      </c>
      <c r="H22" s="63" t="n">
        <f aca="false">((B22*1.428/1000)/16)/(E22/1000/14)</f>
        <v>38.1551362683438</v>
      </c>
    </row>
    <row r="23" customFormat="false" ht="15.75" hidden="false" customHeight="false" outlineLevel="0" collapsed="false">
      <c r="A23" s="9" t="s">
        <v>8</v>
      </c>
      <c r="B23" s="11" t="n">
        <v>53.9132742775621</v>
      </c>
      <c r="C23" s="155" t="n">
        <v>1.32520004376606</v>
      </c>
      <c r="D23" s="156" t="n">
        <v>539.657415759071</v>
      </c>
      <c r="E23" s="157" t="n">
        <v>2.35930774198224</v>
      </c>
      <c r="F23" s="158" t="n">
        <v>0.0528754274269467</v>
      </c>
      <c r="G23" s="159" t="n">
        <v>21</v>
      </c>
      <c r="H23" s="96" t="n">
        <f aca="false">((B23*1.428/1000)/16)/(E23/1000/14)</f>
        <v>28.5527127348022</v>
      </c>
    </row>
    <row r="24" customFormat="false" ht="15" hidden="false" customHeight="false" outlineLevel="0" collapsed="false">
      <c r="A24" s="160" t="s">
        <v>62</v>
      </c>
      <c r="B24" s="161" t="n">
        <v>54.9586923376946</v>
      </c>
      <c r="C24" s="161" t="n">
        <v>2.46343923609341</v>
      </c>
      <c r="D24" s="162" t="n">
        <v>751.29274325423</v>
      </c>
      <c r="E24" s="61" t="n">
        <v>1.95062338021012</v>
      </c>
      <c r="F24" s="163" t="n">
        <v>0.0779314175073959</v>
      </c>
      <c r="G24" s="164" t="n">
        <v>26.6652849265258</v>
      </c>
      <c r="H24" s="63" t="n">
        <f aca="false">((B24*1.428/1000)/16)/(E24/1000/14)</f>
        <v>35.2045847356512</v>
      </c>
    </row>
    <row r="25" customFormat="false" ht="15" hidden="false" customHeight="false" outlineLevel="0" collapsed="false">
      <c r="A25" s="160" t="s">
        <v>62</v>
      </c>
      <c r="B25" s="161" t="n">
        <v>51.089618237232</v>
      </c>
      <c r="C25" s="161" t="n">
        <v>2.19571283810206</v>
      </c>
      <c r="D25" s="162" t="n">
        <v>615.539948131629</v>
      </c>
      <c r="E25" s="61" t="n">
        <v>1.84425418984812</v>
      </c>
      <c r="F25" s="163" t="n">
        <v>0.0736817494945314</v>
      </c>
      <c r="G25" s="164" t="n">
        <v>25.2112037352602</v>
      </c>
      <c r="H25" s="63" t="n">
        <f aca="false">((B25*1.428/1000)/16)/(E25/1000/14)</f>
        <v>34.6137090748204</v>
      </c>
    </row>
    <row r="26" customFormat="false" ht="15" hidden="false" customHeight="false" outlineLevel="0" collapsed="false">
      <c r="A26" s="160" t="s">
        <v>62</v>
      </c>
      <c r="B26" s="161" t="n">
        <v>47.5661962898367</v>
      </c>
      <c r="C26" s="161" t="n">
        <v>2.44361590046842</v>
      </c>
      <c r="D26" s="162" t="n">
        <v>530.630510418584</v>
      </c>
      <c r="E26" s="61" t="n">
        <v>2.04093684372502</v>
      </c>
      <c r="F26" s="163" t="n">
        <v>0.0815396261975637</v>
      </c>
      <c r="G26" s="164" t="n">
        <v>27.8998821643929</v>
      </c>
      <c r="H26" s="63" t="n">
        <f aca="false">((B26*1.428/1000)/16)/(E26/1000/14)</f>
        <v>29.1209218192538</v>
      </c>
    </row>
    <row r="27" customFormat="false" ht="15" hidden="false" customHeight="false" outlineLevel="0" collapsed="false">
      <c r="A27" s="160" t="s">
        <v>62</v>
      </c>
      <c r="B27" s="161" t="n">
        <v>51.9704737240808</v>
      </c>
      <c r="C27" s="161" t="n">
        <v>1.71845335476731</v>
      </c>
      <c r="D27" s="165" t="n">
        <v>569.960234924322</v>
      </c>
      <c r="E27" s="164" t="n">
        <v>1.83020542885691</v>
      </c>
      <c r="F27" s="161" t="n">
        <v>0.073120472587172</v>
      </c>
      <c r="G27" s="164" t="n">
        <v>25.0191552760364</v>
      </c>
      <c r="H27" s="63" t="n">
        <f aca="false">((B27*1.428/1000)/16)/(E27/1000/14)</f>
        <v>35.4807749416395</v>
      </c>
    </row>
    <row r="28" customFormat="false" ht="15" hidden="false" customHeight="false" outlineLevel="0" collapsed="false">
      <c r="A28" s="160" t="s">
        <v>62</v>
      </c>
      <c r="B28" s="161" t="n">
        <v>41.6938263775112</v>
      </c>
      <c r="C28" s="161" t="n">
        <v>1.28352616880749</v>
      </c>
      <c r="D28" s="165" t="n">
        <v>565.489161589205</v>
      </c>
      <c r="E28" s="164" t="n">
        <v>1.81013577029805</v>
      </c>
      <c r="F28" s="161" t="n">
        <v>0.0723186484338013</v>
      </c>
      <c r="G28" s="164" t="n">
        <v>24.7448003342882</v>
      </c>
      <c r="H28" s="63" t="n">
        <f aca="false">((B28*1.428/1000)/16)/(E28/1000/14)</f>
        <v>28.7804025054553</v>
      </c>
    </row>
    <row r="29" customFormat="false" ht="15" hidden="false" customHeight="false" outlineLevel="0" collapsed="false">
      <c r="A29" s="160" t="s">
        <v>62</v>
      </c>
      <c r="B29" s="161" t="n">
        <v>41.3667576735336</v>
      </c>
      <c r="C29" s="161" t="n">
        <v>1.40237118443781</v>
      </c>
      <c r="D29" s="165" t="n">
        <v>605.881244559863</v>
      </c>
      <c r="E29" s="164" t="n">
        <v>1.74992679462145</v>
      </c>
      <c r="F29" s="161" t="n">
        <v>0.0699131759736894</v>
      </c>
      <c r="G29" s="164" t="n">
        <v>23.9182175205326</v>
      </c>
      <c r="H29" s="63" t="n">
        <f aca="false">((B29*1.428/1000)/16)/(E29/1000/14)</f>
        <v>29.5371005644048</v>
      </c>
    </row>
    <row r="30" customFormat="false" ht="15" hidden="false" customHeight="false" outlineLevel="0" collapsed="false">
      <c r="A30" s="160" t="s">
        <v>62</v>
      </c>
      <c r="B30" s="161" t="n">
        <v>44.3215260787859</v>
      </c>
      <c r="C30" s="161" t="n">
        <v>1.6657541501203</v>
      </c>
      <c r="D30" s="165" t="n">
        <v>502.33719904995</v>
      </c>
      <c r="E30" s="164" t="n">
        <v>1.84024025813635</v>
      </c>
      <c r="F30" s="161" t="n">
        <v>0.06189842778797</v>
      </c>
      <c r="G30" s="164" t="n">
        <v>22.1716550666548</v>
      </c>
      <c r="H30" s="63" t="n">
        <f aca="false">((B30*1.428/1000)/16)/(E30/1000/14)</f>
        <v>30.0937590027116</v>
      </c>
    </row>
    <row r="31" customFormat="false" ht="15" hidden="false" customHeight="false" outlineLevel="0" collapsed="false">
      <c r="A31" s="160" t="s">
        <v>62</v>
      </c>
      <c r="B31" s="161" t="n">
        <v>41.6938263775112</v>
      </c>
      <c r="C31" s="161" t="n">
        <v>1.65268708244241</v>
      </c>
      <c r="D31" s="165" t="n">
        <v>479.665998118494</v>
      </c>
      <c r="E31" s="164" t="n">
        <v>1.62047749691675</v>
      </c>
      <c r="F31" s="161" t="n">
        <v>0.0545064748374286</v>
      </c>
      <c r="G31" s="164" t="n">
        <v>19.5239007222351</v>
      </c>
      <c r="H31" s="63" t="n">
        <f aca="false">((B31*1.428/1000)/16)/(E31/1000/14)</f>
        <v>32.1488179612633</v>
      </c>
    </row>
    <row r="32" customFormat="false" ht="15" hidden="false" customHeight="false" outlineLevel="0" collapsed="false">
      <c r="A32" s="160" t="s">
        <v>62</v>
      </c>
      <c r="B32" s="161" t="n">
        <v>36.2316258140237</v>
      </c>
      <c r="C32" s="161" t="n">
        <v>1.77073615975973</v>
      </c>
      <c r="D32" s="165" t="n">
        <v>491.657648071456</v>
      </c>
      <c r="E32" s="164" t="n">
        <v>2.30987026841384</v>
      </c>
      <c r="F32" s="161" t="n">
        <v>0.0776949299836475</v>
      </c>
      <c r="G32" s="164" t="n">
        <v>27.8298698300722</v>
      </c>
      <c r="H32" s="63" t="n">
        <f aca="false">((B32*1.428/1000)/16)/(E32/1000/14)</f>
        <v>19.5991164844552</v>
      </c>
    </row>
    <row r="33" customFormat="false" ht="15" hidden="false" customHeight="false" outlineLevel="0" collapsed="false">
      <c r="A33" s="160" t="s">
        <v>62</v>
      </c>
      <c r="B33" s="161" t="n">
        <v>46.9789592986041</v>
      </c>
      <c r="C33" s="161" t="n">
        <v>1.40241595618941</v>
      </c>
      <c r="D33" s="162" t="n">
        <v>751.29274325423</v>
      </c>
      <c r="E33" s="61" t="n">
        <v>2.2486578098093</v>
      </c>
      <c r="F33" s="163" t="n">
        <v>0.0756359841846383</v>
      </c>
      <c r="G33" s="164" t="n">
        <v>27.0923674784302</v>
      </c>
      <c r="H33" s="63" t="n">
        <f aca="false">((B33*1.428/1000)/16)/(E33/1000/14)</f>
        <v>26.1045541867413</v>
      </c>
    </row>
    <row r="34" customFormat="false" ht="15" hidden="false" customHeight="false" outlineLevel="0" collapsed="false">
      <c r="A34" s="160" t="s">
        <v>62</v>
      </c>
      <c r="B34" s="161" t="n">
        <v>48.1534332810693</v>
      </c>
      <c r="C34" s="161" t="n">
        <v>1.26768016672344</v>
      </c>
      <c r="D34" s="162" t="n">
        <v>615.539948131629</v>
      </c>
      <c r="E34" s="61" t="n">
        <v>2.07605874620304</v>
      </c>
      <c r="F34" s="163" t="n">
        <v>0.0698304320956286</v>
      </c>
      <c r="G34" s="164" t="n">
        <v>25.0128526508494</v>
      </c>
      <c r="H34" s="63" t="n">
        <f aca="false">((B34*1.428/1000)/16)/(E34/1000/14)</f>
        <v>28.9817015027819</v>
      </c>
    </row>
    <row r="35" customFormat="false" ht="15" hidden="false" customHeight="false" outlineLevel="0" collapsed="false">
      <c r="A35" s="160" t="s">
        <v>62</v>
      </c>
      <c r="B35" s="161" t="n">
        <v>54.9586923376946</v>
      </c>
      <c r="C35" s="161" t="n">
        <v>2.46343923609341</v>
      </c>
      <c r="D35" s="162" t="n">
        <v>751.29274325423</v>
      </c>
      <c r="E35" s="61" t="n">
        <v>2.09713188768985</v>
      </c>
      <c r="F35" s="163" t="n">
        <v>0.0705392495018449</v>
      </c>
      <c r="G35" s="164" t="n">
        <v>25.266746903054</v>
      </c>
      <c r="H35" s="63" t="n">
        <f aca="false">((B35*1.428/1000)/16)/(E35/1000/14)</f>
        <v>32.7451442033985</v>
      </c>
    </row>
    <row r="36" customFormat="false" ht="15" hidden="false" customHeight="false" outlineLevel="0" collapsed="false">
      <c r="A36" s="160" t="s">
        <v>62</v>
      </c>
      <c r="B36" s="161" t="n">
        <v>51.089618237232</v>
      </c>
      <c r="C36" s="161" t="n">
        <v>2.19571283810206</v>
      </c>
      <c r="D36" s="162" t="n">
        <v>615.539948131629</v>
      </c>
      <c r="E36" s="164" t="n">
        <v>2.31288071719767</v>
      </c>
      <c r="F36" s="161" t="n">
        <v>0.077796189613107</v>
      </c>
      <c r="G36" s="164" t="n">
        <v>27.86614043753</v>
      </c>
      <c r="H36" s="63" t="n">
        <f aca="false">((B36*1.428/1000)/16)/(E36/1000/14)</f>
        <v>27.6004194737578</v>
      </c>
    </row>
    <row r="37" customFormat="false" ht="15" hidden="false" customHeight="false" outlineLevel="0" collapsed="false">
      <c r="A37" s="160" t="s">
        <v>62</v>
      </c>
      <c r="B37" s="161" t="n">
        <v>47.5661962898367</v>
      </c>
      <c r="C37" s="161" t="n">
        <v>2.44361590046842</v>
      </c>
      <c r="D37" s="162" t="n">
        <v>530.630510418584</v>
      </c>
      <c r="E37" s="164" t="n">
        <v>2.38111755629782</v>
      </c>
      <c r="F37" s="161" t="n">
        <v>0.080091407880855</v>
      </c>
      <c r="G37" s="164" t="n">
        <v>28.6882742065735</v>
      </c>
      <c r="H37" s="63" t="n">
        <f aca="false">((B37*1.428/1000)/16)/(E37/1000/14)</f>
        <v>24.9605325478173</v>
      </c>
    </row>
    <row r="38" customFormat="false" ht="15" hidden="false" customHeight="false" outlineLevel="0" collapsed="false">
      <c r="A38" s="160" t="s">
        <v>62</v>
      </c>
      <c r="B38" s="161" t="n">
        <v>51.9704737240808</v>
      </c>
      <c r="C38" s="161" t="n">
        <v>1.71845335476731</v>
      </c>
      <c r="D38" s="165" t="n">
        <v>569.960234924322</v>
      </c>
      <c r="E38" s="164" t="n">
        <v>2.03391246322942</v>
      </c>
      <c r="F38" s="161" t="n">
        <v>0.0548830908343295</v>
      </c>
      <c r="G38" s="164" t="n">
        <v>20.7667148512072</v>
      </c>
      <c r="H38" s="63" t="n">
        <f aca="false">((B38*1.428/1000)/16)/(E38/1000/14)</f>
        <v>31.9271886535042</v>
      </c>
    </row>
    <row r="39" customFormat="false" ht="15" hidden="false" customHeight="false" outlineLevel="0" collapsed="false">
      <c r="A39" s="160" t="s">
        <v>62</v>
      </c>
      <c r="B39" s="161" t="n">
        <v>41.6938263775112</v>
      </c>
      <c r="C39" s="161" t="n">
        <v>1.28352616880749</v>
      </c>
      <c r="D39" s="165" t="n">
        <v>565.489161589205</v>
      </c>
      <c r="E39" s="164" t="n">
        <v>2.00782190710289</v>
      </c>
      <c r="F39" s="161" t="n">
        <v>0.0541790633072368</v>
      </c>
      <c r="G39" s="164" t="n">
        <v>20.5003242620426</v>
      </c>
      <c r="H39" s="63" t="n">
        <f aca="false">((B39*1.428/1000)/16)/(E39/1000/14)</f>
        <v>25.9467415284211</v>
      </c>
    </row>
    <row r="40" customFormat="false" ht="15" hidden="false" customHeight="false" outlineLevel="0" collapsed="false">
      <c r="A40" s="160" t="s">
        <v>62</v>
      </c>
      <c r="B40" s="161" t="n">
        <v>41.3667576735336</v>
      </c>
      <c r="C40" s="161" t="n">
        <v>1.40237118443781</v>
      </c>
      <c r="D40" s="165" t="n">
        <v>605.881244559863</v>
      </c>
      <c r="E40" s="164" t="n">
        <v>1.61546008227704</v>
      </c>
      <c r="F40" s="161" t="n">
        <v>0.0435915724190355</v>
      </c>
      <c r="G40" s="164" t="n">
        <v>16.4942196326819</v>
      </c>
      <c r="H40" s="63" t="n">
        <f aca="false">((B40*1.428/1000)/16)/(E40/1000/14)</f>
        <v>31.9956922985215</v>
      </c>
    </row>
    <row r="41" customFormat="false" ht="15" hidden="false" customHeight="false" outlineLevel="0" collapsed="false">
      <c r="A41" s="160" t="s">
        <v>62</v>
      </c>
      <c r="B41" s="161" t="n">
        <v>44.3215260787859</v>
      </c>
      <c r="C41" s="161" t="n">
        <v>1.6657541501203</v>
      </c>
      <c r="D41" s="165" t="n">
        <v>600</v>
      </c>
      <c r="E41" s="164" t="n">
        <v>1.59940435542994</v>
      </c>
      <c r="F41" s="161" t="n">
        <v>0.0431583247100554</v>
      </c>
      <c r="G41" s="164" t="n">
        <v>16.3302869624267</v>
      </c>
      <c r="H41" s="63" t="n">
        <f aca="false">((B41*1.428/1000)/16)/(E41/1000/14)</f>
        <v>34.6252319792866</v>
      </c>
    </row>
    <row r="42" customFormat="false" ht="15" hidden="false" customHeight="false" outlineLevel="0" collapsed="false">
      <c r="A42" s="160" t="s">
        <v>62</v>
      </c>
      <c r="B42" s="161" t="n">
        <v>41</v>
      </c>
      <c r="C42" s="161" t="n">
        <v>1.65268708244241</v>
      </c>
      <c r="D42" s="165" t="n">
        <v>250</v>
      </c>
      <c r="E42" s="164" t="n">
        <v>1.72885365313464</v>
      </c>
      <c r="F42" s="161" t="n">
        <v>0.0466513843637075</v>
      </c>
      <c r="G42" s="164" t="n">
        <v>17.651994116359</v>
      </c>
      <c r="H42" s="63" t="n">
        <f aca="false">((B42*1.428/1000)/16)/(E42/1000/14)</f>
        <v>29.6320627874513</v>
      </c>
    </row>
    <row r="43" customFormat="false" ht="15" hidden="false" customHeight="false" outlineLevel="0" collapsed="false">
      <c r="A43" s="160" t="s">
        <v>62</v>
      </c>
      <c r="B43" s="161" t="n">
        <v>40</v>
      </c>
      <c r="C43" s="161" t="n">
        <v>1.4</v>
      </c>
      <c r="D43" s="165" t="n">
        <v>410</v>
      </c>
      <c r="E43" s="164" t="n">
        <v>1.6</v>
      </c>
      <c r="F43" s="161" t="n">
        <v>0.0453516412367672</v>
      </c>
      <c r="G43" s="164" t="n">
        <v>17.1601961055935</v>
      </c>
      <c r="H43" s="63" t="n">
        <f aca="false">((B43*1.428/1000)/16)/(E43/1000/14)</f>
        <v>31.2375</v>
      </c>
    </row>
    <row r="44" customFormat="false" ht="15" hidden="false" customHeight="false" outlineLevel="0" collapsed="false">
      <c r="A44" s="160"/>
      <c r="B44" s="161"/>
      <c r="C44" s="161"/>
      <c r="D44" s="162"/>
      <c r="H44" s="63"/>
    </row>
    <row r="45" customFormat="false" ht="15" hidden="false" customHeight="false" outlineLevel="0" collapsed="false">
      <c r="A45" s="160"/>
      <c r="B45" s="161"/>
      <c r="C45" s="161"/>
      <c r="D45" s="162"/>
      <c r="H45" s="63"/>
    </row>
    <row r="46" customFormat="false" ht="15" hidden="false" customHeight="false" outlineLevel="0" collapsed="false">
      <c r="H46" s="63"/>
    </row>
    <row r="47" customFormat="false" ht="15" hidden="false" customHeight="false" outlineLevel="0" collapsed="false">
      <c r="H47" s="63"/>
    </row>
    <row r="48" customFormat="false" ht="15" hidden="false" customHeight="false" outlineLevel="0" collapsed="false">
      <c r="H48" s="63"/>
    </row>
    <row r="49" customFormat="false" ht="15" hidden="false" customHeight="false" outlineLevel="0" collapsed="false">
      <c r="H49" s="63"/>
    </row>
    <row r="50" customFormat="false" ht="15" hidden="false" customHeight="false" outlineLevel="0" collapsed="false">
      <c r="H50" s="63"/>
    </row>
    <row r="51" customFormat="false" ht="15" hidden="false" customHeight="false" outlineLevel="0" collapsed="false">
      <c r="H51" s="63"/>
    </row>
    <row r="52" customFormat="false" ht="15" hidden="false" customHeight="false" outlineLevel="0" collapsed="false">
      <c r="H52" s="63"/>
    </row>
    <row r="53" customFormat="false" ht="15" hidden="false" customHeight="false" outlineLevel="0" collapsed="false">
      <c r="H53" s="63"/>
    </row>
    <row r="54" customFormat="false" ht="15" hidden="false" customHeight="false" outlineLevel="0" collapsed="false">
      <c r="H54" s="63"/>
    </row>
    <row r="55" customFormat="false" ht="15" hidden="false" customHeight="false" outlineLevel="0" collapsed="false">
      <c r="H55" s="63"/>
    </row>
    <row r="56" customFormat="false" ht="15" hidden="false" customHeight="false" outlineLevel="0" collapsed="false">
      <c r="H56" s="63"/>
    </row>
    <row r="57" customFormat="false" ht="15" hidden="false" customHeight="false" outlineLevel="0" collapsed="false">
      <c r="H57" s="63"/>
    </row>
    <row r="58" customFormat="false" ht="15" hidden="false" customHeight="false" outlineLevel="0" collapsed="false">
      <c r="H58" s="63"/>
    </row>
    <row r="59" customFormat="false" ht="15" hidden="false" customHeight="false" outlineLevel="0" collapsed="false">
      <c r="H59" s="63"/>
    </row>
    <row r="60" customFormat="false" ht="15" hidden="false" customHeight="false" outlineLevel="0" collapsed="false">
      <c r="H60" s="63"/>
    </row>
    <row r="61" customFormat="false" ht="15" hidden="false" customHeight="false" outlineLevel="0" collapsed="false">
      <c r="H61" s="63"/>
    </row>
    <row r="62" customFormat="false" ht="15" hidden="false" customHeight="false" outlineLevel="0" collapsed="false">
      <c r="H62" s="63"/>
    </row>
    <row r="63" customFormat="false" ht="15" hidden="false" customHeight="false" outlineLevel="0" collapsed="false">
      <c r="H63" s="63"/>
    </row>
    <row r="64" customFormat="false" ht="15" hidden="false" customHeight="false" outlineLevel="0" collapsed="false">
      <c r="H64" s="63"/>
    </row>
    <row r="65" customFormat="false" ht="15" hidden="false" customHeight="false" outlineLevel="0" collapsed="false">
      <c r="H65" s="63"/>
    </row>
    <row r="66" customFormat="false" ht="15" hidden="false" customHeight="false" outlineLevel="0" collapsed="false">
      <c r="H66" s="63"/>
    </row>
    <row r="67" customFormat="false" ht="15" hidden="false" customHeight="false" outlineLevel="0" collapsed="false">
      <c r="H67" s="63"/>
    </row>
    <row r="68" customFormat="false" ht="15" hidden="false" customHeight="false" outlineLevel="0" collapsed="false">
      <c r="H68" s="63"/>
    </row>
    <row r="69" customFormat="false" ht="15" hidden="false" customHeight="false" outlineLevel="0" collapsed="false">
      <c r="H69" s="63"/>
    </row>
    <row r="70" customFormat="false" ht="15" hidden="false" customHeight="false" outlineLevel="0" collapsed="false">
      <c r="H70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2.42"/>
  </cols>
  <sheetData>
    <row r="1" customFormat="false" ht="18" hidden="false" customHeight="false" outlineLevel="0" collapsed="false">
      <c r="A1" s="0" t="s">
        <v>0</v>
      </c>
      <c r="B1" s="56" t="s">
        <v>79</v>
      </c>
      <c r="C1" s="56" t="s">
        <v>50</v>
      </c>
      <c r="D1" s="56" t="s">
        <v>80</v>
      </c>
      <c r="E1" s="56" t="s">
        <v>81</v>
      </c>
      <c r="F1" s="56" t="s">
        <v>82</v>
      </c>
    </row>
    <row r="2" customFormat="false" ht="15" hidden="false" customHeight="false" outlineLevel="0" collapsed="false">
      <c r="A2" s="2" t="s">
        <v>8</v>
      </c>
      <c r="B2" s="166" t="n">
        <v>0.36897800082</v>
      </c>
      <c r="C2" s="43" t="n">
        <v>90.1043160113129</v>
      </c>
      <c r="D2" s="124" t="n">
        <v>0.00213002707519478</v>
      </c>
      <c r="E2" s="150" t="n">
        <v>2.13002707519478</v>
      </c>
      <c r="F2" s="167" t="n">
        <f aca="false">((B2*23.5)*C2/100)-(D2*20.36)-(E2*0.0249)</f>
        <v>7.71652491554701</v>
      </c>
    </row>
    <row r="3" customFormat="false" ht="15" hidden="false" customHeight="false" outlineLevel="0" collapsed="false">
      <c r="A3" s="2" t="s">
        <v>8</v>
      </c>
      <c r="B3" s="166" t="n">
        <v>0.37017169904</v>
      </c>
      <c r="C3" s="43" t="n">
        <v>88.8882916441916</v>
      </c>
      <c r="D3" s="124" t="n">
        <v>0.00188057820160657</v>
      </c>
      <c r="E3" s="150" t="n">
        <v>1.88057820160657</v>
      </c>
      <c r="F3" s="167" t="n">
        <f aca="false">((B3*23.5)*C3/100)-(D3*20.36)-(E3*0.0249)</f>
        <v>7.64730856712825</v>
      </c>
    </row>
    <row r="4" customFormat="false" ht="15" hidden="false" customHeight="false" outlineLevel="0" collapsed="false">
      <c r="A4" s="2" t="s">
        <v>8</v>
      </c>
      <c r="B4" s="166" t="n">
        <v>0.419297736</v>
      </c>
      <c r="C4" s="43" t="n">
        <v>89.2184317817807</v>
      </c>
      <c r="D4" s="124" t="n">
        <v>0.00183918030343661</v>
      </c>
      <c r="E4" s="150" t="n">
        <v>1.83918030343661</v>
      </c>
      <c r="F4" s="167" t="n">
        <f aca="false">((B4*23.5)*C4/100)-(D4*20.36)-(E4*0.0249)</f>
        <v>8.70789401652566</v>
      </c>
    </row>
    <row r="5" customFormat="false" ht="15" hidden="false" customHeight="false" outlineLevel="0" collapsed="false">
      <c r="A5" s="2" t="s">
        <v>8</v>
      </c>
      <c r="B5" s="166" t="n">
        <v>0.38855000184</v>
      </c>
      <c r="C5" s="43" t="n">
        <v>88.2918532605905</v>
      </c>
      <c r="D5" s="124" t="n">
        <v>0.00171180215522136</v>
      </c>
      <c r="E5" s="150" t="n">
        <v>1.71180215522136</v>
      </c>
      <c r="F5" s="167" t="n">
        <f aca="false">((B5*23.5)*C5/100)-(D5*20.36)-(E5*0.0249)</f>
        <v>7.98438677496665</v>
      </c>
    </row>
    <row r="6" customFormat="false" ht="15" hidden="false" customHeight="false" outlineLevel="0" collapsed="false">
      <c r="A6" s="2" t="s">
        <v>8</v>
      </c>
      <c r="B6" s="166" t="n">
        <v>0.38277245292</v>
      </c>
      <c r="C6" s="43" t="n">
        <v>90.1043160113129</v>
      </c>
      <c r="D6" s="124" t="n">
        <v>0.0015738091613215</v>
      </c>
      <c r="E6" s="150" t="n">
        <v>1.5738091613215</v>
      </c>
      <c r="F6" s="167" t="n">
        <f aca="false">((B6*23.5)*C6/100)-(D6*20.36)-(E6*0.0249)</f>
        <v>8.03379016106593</v>
      </c>
    </row>
    <row r="7" customFormat="false" ht="15" hidden="false" customHeight="false" outlineLevel="0" collapsed="false">
      <c r="A7" s="2" t="s">
        <v>8</v>
      </c>
      <c r="B7" s="166" t="n">
        <v>0.47446322924</v>
      </c>
      <c r="C7" s="43" t="n">
        <v>88.8882916441916</v>
      </c>
      <c r="D7" s="124" t="n">
        <v>0.00166191238050371</v>
      </c>
      <c r="E7" s="154" t="n">
        <v>1.66191238050371</v>
      </c>
      <c r="F7" s="167" t="n">
        <f aca="false">((B7*23.5)*C7/100)-(D7*20.36)-(E7*0.0249)</f>
        <v>9.83572493101397</v>
      </c>
    </row>
    <row r="8" customFormat="false" ht="15" hidden="false" customHeight="false" outlineLevel="0" collapsed="false">
      <c r="A8" s="2" t="s">
        <v>8</v>
      </c>
      <c r="B8" s="166" t="n">
        <v>0.40612023452</v>
      </c>
      <c r="C8" s="43" t="n">
        <v>89.2184317817807</v>
      </c>
      <c r="D8" s="124" t="n">
        <v>0.00197823478190493</v>
      </c>
      <c r="E8" s="150" t="n">
        <v>1.97823478190493</v>
      </c>
      <c r="F8" s="167" t="n">
        <f aca="false">((B8*23.5)*C8/100)-(D8*20.36)-(E8*0.0249)</f>
        <v>8.42531654687098</v>
      </c>
    </row>
    <row r="9" customFormat="false" ht="15" hidden="false" customHeight="false" outlineLevel="0" collapsed="false">
      <c r="A9" s="2" t="s">
        <v>8</v>
      </c>
      <c r="B9" s="166" t="n">
        <v>0.37164826842</v>
      </c>
      <c r="C9" s="43" t="n">
        <v>88.2918532605905</v>
      </c>
      <c r="D9" s="124" t="n">
        <v>0.00183387288059431</v>
      </c>
      <c r="E9" s="150" t="n">
        <v>1.83387288059431</v>
      </c>
      <c r="F9" s="167" t="n">
        <f aca="false">((B9*23.5)*C9/100)-(D9*20.36)-(E9*0.0249)</f>
        <v>7.62817479269873</v>
      </c>
    </row>
    <row r="10" customFormat="false" ht="15" hidden="false" customHeight="false" outlineLevel="0" collapsed="false">
      <c r="A10" s="2" t="s">
        <v>8</v>
      </c>
      <c r="B10" s="166" t="n">
        <v>0.37888016166</v>
      </c>
      <c r="C10" s="43" t="n">
        <v>90.1043160113129</v>
      </c>
      <c r="D10" s="124" t="n">
        <v>0.00228075788391617</v>
      </c>
      <c r="E10" s="150" t="n">
        <v>2.28075788391617</v>
      </c>
      <c r="F10" s="167" t="n">
        <f aca="false">((B10*23.5)*C10/100)-(D10*20.36)-(E10*0.0249)</f>
        <v>7.919376285082</v>
      </c>
    </row>
    <row r="11" customFormat="false" ht="15" hidden="false" customHeight="false" outlineLevel="0" collapsed="false">
      <c r="A11" s="2" t="s">
        <v>8</v>
      </c>
      <c r="B11" s="166" t="n">
        <v>0.37026507232</v>
      </c>
      <c r="C11" s="43" t="n">
        <v>88.8882916441916</v>
      </c>
      <c r="D11" s="124" t="n">
        <v>0.00239752118644682</v>
      </c>
      <c r="E11" s="150" t="n">
        <v>2.39752118644682</v>
      </c>
      <c r="F11" s="167" t="n">
        <f aca="false">((B11*23.5)*C11/100)-(D11*20.36)-(E11*0.0249)</f>
        <v>7.62586217860032</v>
      </c>
    </row>
    <row r="12" customFormat="false" ht="15" hidden="false" customHeight="false" outlineLevel="0" collapsed="false">
      <c r="A12" s="2" t="s">
        <v>8</v>
      </c>
      <c r="B12" s="168" t="n">
        <v>0.3805353552</v>
      </c>
      <c r="C12" s="43" t="n">
        <v>89.2184317817807</v>
      </c>
      <c r="D12" s="124" t="n">
        <v>0.00143263171371625</v>
      </c>
      <c r="E12" s="150" t="n">
        <v>1.43263171371625</v>
      </c>
      <c r="F12" s="167" t="n">
        <f aca="false">((B12*23.5)*C12/100)-(D12*20.36)-(E12*0.0249)</f>
        <v>7.91358948132692</v>
      </c>
    </row>
    <row r="13" customFormat="false" ht="15" hidden="false" customHeight="false" outlineLevel="0" collapsed="false">
      <c r="A13" s="2" t="s">
        <v>8</v>
      </c>
      <c r="B13" s="166" t="n">
        <v>0.39033180186</v>
      </c>
      <c r="C13" s="43" t="n">
        <v>88.2918532605905</v>
      </c>
      <c r="D13" s="124" t="n">
        <v>0.00140821756864166</v>
      </c>
      <c r="E13" s="150" t="n">
        <v>1.40821756864166</v>
      </c>
      <c r="F13" s="167" t="n">
        <f aca="false">((B13*23.5)*C13/100)-(D13*20.36)-(E13*0.0249)</f>
        <v>8.03509684344305</v>
      </c>
    </row>
    <row r="14" customFormat="false" ht="15" hidden="false" customHeight="false" outlineLevel="0" collapsed="false">
      <c r="A14" s="2" t="s">
        <v>8</v>
      </c>
      <c r="B14" s="166" t="n">
        <v>0.3658947006</v>
      </c>
      <c r="C14" s="43" t="n">
        <v>90.1043160113129</v>
      </c>
      <c r="D14" s="124" t="n">
        <v>0.00164917456568219</v>
      </c>
      <c r="E14" s="150" t="n">
        <v>1.64917456568219</v>
      </c>
      <c r="F14" s="167" t="n">
        <f aca="false">((B14*23.5)*C14/100)-(D14*20.36)-(E14*0.0249)</f>
        <v>7.6730009156431</v>
      </c>
    </row>
    <row r="15" customFormat="false" ht="15" hidden="false" customHeight="false" outlineLevel="0" collapsed="false">
      <c r="A15" s="2" t="s">
        <v>8</v>
      </c>
      <c r="B15" s="166" t="n">
        <v>0.48563250736</v>
      </c>
      <c r="C15" s="43" t="n">
        <v>88.8882916441916</v>
      </c>
      <c r="D15" s="124" t="n">
        <v>0.00174152372313825</v>
      </c>
      <c r="E15" s="150" t="n">
        <v>1.74152372313825</v>
      </c>
      <c r="F15" s="167" t="n">
        <f aca="false">((B15*23.5)*C15/100)-(D15*20.36)-(E15*0.0249)</f>
        <v>10.065433963628</v>
      </c>
    </row>
    <row r="16" customFormat="false" ht="15" hidden="false" customHeight="false" outlineLevel="0" collapsed="false">
      <c r="A16" s="2" t="s">
        <v>8</v>
      </c>
      <c r="B16" s="166" t="n">
        <v>0.40864973292</v>
      </c>
      <c r="C16" s="43" t="n">
        <v>89.2184317817807</v>
      </c>
      <c r="D16" s="124" t="n">
        <v>0.00235930774198224</v>
      </c>
      <c r="E16" s="150" t="n">
        <v>2.35930774198224</v>
      </c>
      <c r="F16" s="167" t="n">
        <f aca="false">((B16*23.5)*C16/100)-(D16*20.36)-(E16*0.0249)</f>
        <v>8.46110348660187</v>
      </c>
    </row>
    <row r="17" customFormat="false" ht="15" hidden="false" customHeight="false" outlineLevel="0" collapsed="false">
      <c r="A17" s="2" t="s">
        <v>8</v>
      </c>
      <c r="B17" s="166" t="n">
        <v>0.38118148068</v>
      </c>
      <c r="C17" s="43" t="n">
        <v>88.2918532605905</v>
      </c>
      <c r="D17" s="124" t="n">
        <v>0.00243679611547986</v>
      </c>
      <c r="E17" s="150" t="n">
        <v>2.43679611547986</v>
      </c>
      <c r="F17" s="167" t="n">
        <f aca="false">((B17*23.5)*C17/100)-(D17*20.36)-(E17*0.0249)</f>
        <v>7.79868715690887</v>
      </c>
    </row>
    <row r="18" customFormat="false" ht="15" hidden="false" customHeight="false" outlineLevel="0" collapsed="false">
      <c r="A18" s="2" t="s">
        <v>8</v>
      </c>
      <c r="B18" s="166" t="n">
        <v>0.39033180186</v>
      </c>
      <c r="C18" s="43" t="n">
        <v>90.1043160113129</v>
      </c>
      <c r="D18" s="124" t="n">
        <v>0.00323927844923597</v>
      </c>
      <c r="E18" s="150" t="n">
        <v>3.23927844923597</v>
      </c>
      <c r="F18" s="167" t="n">
        <f aca="false">((B18*23.5)*C18/100)-(D18*20.36)-(E18*0.0249)</f>
        <v>8.11847656304135</v>
      </c>
    </row>
    <row r="19" customFormat="false" ht="15" hidden="false" customHeight="false" outlineLevel="0" collapsed="false">
      <c r="A19" s="2" t="s">
        <v>8</v>
      </c>
      <c r="B19" s="166" t="n">
        <v>0.3658947006</v>
      </c>
      <c r="C19" s="43" t="n">
        <v>88.8882916441916</v>
      </c>
      <c r="D19" s="124" t="n">
        <v>0.00326475407887902</v>
      </c>
      <c r="E19" s="150" t="n">
        <v>3.26475407887902</v>
      </c>
      <c r="F19" s="167" t="n">
        <f aca="false">((B19*23.5)*C19/100)-(D19*20.36)-(E19*0.0249)</f>
        <v>7.49531962201922</v>
      </c>
    </row>
    <row r="20" customFormat="false" ht="15" hidden="false" customHeight="false" outlineLevel="0" collapsed="false">
      <c r="A20" s="2" t="s">
        <v>8</v>
      </c>
      <c r="B20" s="166" t="n">
        <v>0.48563250736</v>
      </c>
      <c r="C20" s="43" t="n">
        <v>89.2184317817807</v>
      </c>
      <c r="D20" s="124" t="n">
        <v>0.0037891274556985</v>
      </c>
      <c r="E20" s="150" t="n">
        <v>3.7891274556985</v>
      </c>
      <c r="F20" s="167" t="n">
        <f aca="false">((B20*23.5)*C20/100)-(D20*20.36)-(E20*0.0249)</f>
        <v>10.0104362126497</v>
      </c>
    </row>
    <row r="21" customFormat="false" ht="15" hidden="false" customHeight="false" outlineLevel="0" collapsed="false">
      <c r="A21" s="2" t="s">
        <v>8</v>
      </c>
      <c r="B21" s="166" t="n">
        <v>0.40864973292</v>
      </c>
      <c r="C21" s="43" t="n">
        <v>88.2918532605905</v>
      </c>
      <c r="D21" s="124" t="n">
        <v>0.00376152885691853</v>
      </c>
      <c r="E21" s="150" t="n">
        <v>3.76152885691853</v>
      </c>
      <c r="F21" s="167" t="n">
        <f aca="false">((B21*23.5)*C21/100)-(D21*20.36)-(E21*0.0249)</f>
        <v>8.30865713361461</v>
      </c>
    </row>
    <row r="22" customFormat="false" ht="15" hidden="false" customHeight="false" outlineLevel="0" collapsed="false">
      <c r="A22" s="2" t="s">
        <v>8</v>
      </c>
      <c r="B22" s="166" t="n">
        <v>0.38118148068</v>
      </c>
      <c r="C22" s="43" t="n">
        <v>89.2184317817807</v>
      </c>
      <c r="D22" s="124" t="n">
        <v>0.002</v>
      </c>
      <c r="E22" s="150" t="n">
        <v>2</v>
      </c>
      <c r="F22" s="167" t="n">
        <f aca="false">((B22*23.5)*C22/100)-(D22*20.36)-(E22*0.0249)</f>
        <v>7.90145727367378</v>
      </c>
    </row>
    <row r="23" customFormat="false" ht="15.75" hidden="false" customHeight="false" outlineLevel="0" collapsed="false">
      <c r="A23" s="9" t="s">
        <v>8</v>
      </c>
      <c r="B23" s="169" t="n">
        <v>0.3805353552</v>
      </c>
      <c r="C23" s="126" t="n">
        <v>88.2918532605905</v>
      </c>
      <c r="D23" s="134" t="n">
        <v>0.00235930774198224</v>
      </c>
      <c r="E23" s="157" t="n">
        <v>2.35930774198224</v>
      </c>
      <c r="F23" s="170" t="n">
        <f aca="false">((B23*23.5)*C23/100)-(D23*20.36)-(E23*0.0249)</f>
        <v>7.78878809091738</v>
      </c>
    </row>
    <row r="24" customFormat="false" ht="15" hidden="false" customHeight="false" outlineLevel="0" collapsed="false">
      <c r="A24" s="171" t="s">
        <v>62</v>
      </c>
      <c r="B24" s="166" t="n">
        <v>0.3802327958</v>
      </c>
      <c r="C24" s="0" t="n">
        <v>86.4895825742421</v>
      </c>
      <c r="D24" s="124" t="n">
        <v>0.00195062338021012</v>
      </c>
      <c r="E24" s="61" t="n">
        <v>1.95062338021012</v>
      </c>
      <c r="F24" s="167" t="n">
        <f aca="false">((B24*23.5)*C24/100)-(D24*20.36)-(E24*0.0249)</f>
        <v>7.63996609640976</v>
      </c>
    </row>
    <row r="25" customFormat="false" ht="15" hidden="false" customHeight="false" outlineLevel="0" collapsed="false">
      <c r="A25" s="171" t="s">
        <v>62</v>
      </c>
      <c r="B25" s="166" t="n">
        <v>0.3745012128</v>
      </c>
      <c r="C25" s="0" t="n">
        <v>87.141901115313</v>
      </c>
      <c r="D25" s="124" t="n">
        <v>0.00184425418984812</v>
      </c>
      <c r="E25" s="61" t="n">
        <v>1.84425418984812</v>
      </c>
      <c r="F25" s="167" t="n">
        <f aca="false">((B25*23.5)*C25/100)-(D25*20.36)-(E25*0.0249)</f>
        <v>7.58569475391233</v>
      </c>
    </row>
    <row r="26" customFormat="false" ht="15" hidden="false" customHeight="false" outlineLevel="0" collapsed="false">
      <c r="A26" s="171" t="s">
        <v>62</v>
      </c>
      <c r="B26" s="166" t="n">
        <v>0.40570217688</v>
      </c>
      <c r="C26" s="0" t="n">
        <v>83.1572378530593</v>
      </c>
      <c r="D26" s="124" t="n">
        <v>0.00204093684372502</v>
      </c>
      <c r="E26" s="61" t="n">
        <v>2.04093684372502</v>
      </c>
      <c r="F26" s="167" t="n">
        <f aca="false">((B26*23.5)*C26/100)-(D26*20.36)-(E26*0.0249)</f>
        <v>7.83583921722682</v>
      </c>
    </row>
    <row r="27" customFormat="false" ht="15" hidden="false" customHeight="false" outlineLevel="0" collapsed="false">
      <c r="A27" s="171" t="s">
        <v>62</v>
      </c>
      <c r="B27" s="166" t="n">
        <v>0.42140310784</v>
      </c>
      <c r="C27" s="0" t="n">
        <v>88.3575798749183</v>
      </c>
      <c r="D27" s="124" t="n">
        <v>0.00183020542885691</v>
      </c>
      <c r="E27" s="164" t="n">
        <v>1.83020542885691</v>
      </c>
      <c r="F27" s="167" t="n">
        <f aca="false">((B27*23.5)*C27/100)-(D27*20.36)-(E27*0.0249)</f>
        <v>8.66719221101016</v>
      </c>
    </row>
    <row r="28" customFormat="false" ht="15" hidden="false" customHeight="false" outlineLevel="0" collapsed="false">
      <c r="A28" s="171" t="s">
        <v>62</v>
      </c>
      <c r="B28" s="166" t="n">
        <v>0.37604370804</v>
      </c>
      <c r="C28" s="0" t="n">
        <v>85.9703869855739</v>
      </c>
      <c r="D28" s="124" t="n">
        <v>0.00181013577029805</v>
      </c>
      <c r="E28" s="164" t="n">
        <v>1.81013577029805</v>
      </c>
      <c r="F28" s="167" t="n">
        <f aca="false">((B28*23.5)*C28/100)-(D28*20.36)-(E28*0.0249)</f>
        <v>7.51529968440322</v>
      </c>
    </row>
    <row r="29" customFormat="false" ht="15" hidden="false" customHeight="false" outlineLevel="0" collapsed="false">
      <c r="A29" s="171" t="s">
        <v>62</v>
      </c>
      <c r="B29" s="166" t="n">
        <v>0.39791747424</v>
      </c>
      <c r="C29" s="0" t="n">
        <v>87.0188799649098</v>
      </c>
      <c r="D29" s="124" t="n">
        <v>0.00174992679462145</v>
      </c>
      <c r="E29" s="164" t="n">
        <v>1.74992679462145</v>
      </c>
      <c r="F29" s="167" t="n">
        <f aca="false">((B29*23.5)*C29/100)-(D29*20.36)-(E29*0.0249)</f>
        <v>8.05798655108064</v>
      </c>
    </row>
    <row r="30" customFormat="false" ht="15" hidden="false" customHeight="false" outlineLevel="0" collapsed="false">
      <c r="A30" s="171" t="s">
        <v>62</v>
      </c>
      <c r="B30" s="166" t="n">
        <v>0.36445259136</v>
      </c>
      <c r="C30" s="0" t="n">
        <v>86.7134704619006</v>
      </c>
      <c r="D30" s="124" t="n">
        <v>0.00184024025813635</v>
      </c>
      <c r="E30" s="164" t="n">
        <v>1.84024025813635</v>
      </c>
      <c r="F30" s="167" t="n">
        <f aca="false">((B30*23.5)*C30/100)-(D30*20.36)-(E30*0.0249)</f>
        <v>7.34340374459649</v>
      </c>
    </row>
    <row r="31" customFormat="false" ht="15" hidden="false" customHeight="false" outlineLevel="0" collapsed="false">
      <c r="A31" s="171" t="s">
        <v>62</v>
      </c>
      <c r="B31" s="166" t="n">
        <v>0.41447387124</v>
      </c>
      <c r="C31" s="0" t="n">
        <v>87.604235132173</v>
      </c>
      <c r="D31" s="124" t="n">
        <v>0.00162047749691675</v>
      </c>
      <c r="E31" s="164" t="n">
        <v>1.62047749691675</v>
      </c>
      <c r="F31" s="167" t="n">
        <f aca="false">((B31*23.5)*C31/100)-(D31*20.36)-(E31*0.0249)</f>
        <v>8.45942880946852</v>
      </c>
    </row>
    <row r="32" customFormat="false" ht="15" hidden="false" customHeight="false" outlineLevel="0" collapsed="false">
      <c r="A32" s="171" t="s">
        <v>62</v>
      </c>
      <c r="B32" s="166" t="n">
        <v>0.39495712256</v>
      </c>
      <c r="C32" s="0" t="n">
        <v>83.4168326809745</v>
      </c>
      <c r="D32" s="124" t="n">
        <v>0.00230987026841384</v>
      </c>
      <c r="E32" s="164" t="n">
        <v>2.30987026841384</v>
      </c>
      <c r="F32" s="167" t="n">
        <f aca="false">((B32*23.5)*C32/100)-(D32*20.36)-(E32*0.0249)</f>
        <v>7.63778224070706</v>
      </c>
    </row>
    <row r="33" customFormat="false" ht="15" hidden="false" customHeight="false" outlineLevel="0" collapsed="false">
      <c r="A33" s="171" t="s">
        <v>62</v>
      </c>
      <c r="B33" s="166" t="n">
        <v>0.39193890736</v>
      </c>
      <c r="C33" s="0" t="n">
        <v>83.4041338081309</v>
      </c>
      <c r="D33" s="124" t="n">
        <v>0.0022486578098093</v>
      </c>
      <c r="E33" s="61" t="n">
        <v>2.2486578098093</v>
      </c>
      <c r="F33" s="167" t="n">
        <f aca="false">((B33*23.5)*C33/100)-(D33*20.36)-(E33*0.0249)</f>
        <v>7.58021713993356</v>
      </c>
    </row>
    <row r="34" customFormat="false" ht="15" hidden="false" customHeight="false" outlineLevel="0" collapsed="false">
      <c r="A34" s="171" t="s">
        <v>62</v>
      </c>
      <c r="B34" s="166" t="n">
        <v>0.38032109544</v>
      </c>
      <c r="C34" s="0" t="n">
        <v>89.4895825742421</v>
      </c>
      <c r="D34" s="124" t="n">
        <v>0.00207605874620304</v>
      </c>
      <c r="E34" s="61" t="n">
        <v>2.07605874620304</v>
      </c>
      <c r="F34" s="167" t="n">
        <f aca="false">((B34*23.5)*C34/100)-(D34*20.36)-(E34*0.0249)</f>
        <v>7.90420995879631</v>
      </c>
    </row>
    <row r="35" customFormat="false" ht="15" hidden="false" customHeight="false" outlineLevel="0" collapsed="false">
      <c r="A35" s="171" t="s">
        <v>62</v>
      </c>
      <c r="B35" s="166" t="n">
        <v>0.409199934</v>
      </c>
      <c r="C35" s="0" t="n">
        <v>87.141901115313</v>
      </c>
      <c r="D35" s="124" t="n">
        <v>0.00209713188768985</v>
      </c>
      <c r="E35" s="61" t="n">
        <v>2.09713188768985</v>
      </c>
      <c r="F35" s="167" t="n">
        <f aca="false">((B35*23.5)*C35/100)-(D35*20.36)-(E35*0.0249)</f>
        <v>8.284821954243</v>
      </c>
    </row>
    <row r="36" customFormat="false" ht="15" hidden="false" customHeight="false" outlineLevel="0" collapsed="false">
      <c r="A36" s="171" t="s">
        <v>62</v>
      </c>
      <c r="B36" s="166" t="n">
        <v>0.37604370804</v>
      </c>
      <c r="C36" s="0" t="n">
        <v>83.1572378530593</v>
      </c>
      <c r="D36" s="124" t="n">
        <v>0.00231288071719767</v>
      </c>
      <c r="E36" s="164" t="n">
        <v>2.31288071719767</v>
      </c>
      <c r="F36" s="167" t="n">
        <f aca="false">((B36*23.5)*C36/100)-(D36*20.36)-(E36*0.0249)</f>
        <v>7.24394669580737</v>
      </c>
    </row>
    <row r="37" customFormat="false" ht="15" hidden="false" customHeight="false" outlineLevel="0" collapsed="false">
      <c r="A37" s="171" t="s">
        <v>62</v>
      </c>
      <c r="B37" s="166" t="n">
        <v>0.39791747424</v>
      </c>
      <c r="C37" s="0" t="n">
        <v>84.3575798749183</v>
      </c>
      <c r="D37" s="124" t="n">
        <v>0.00238111755629782</v>
      </c>
      <c r="E37" s="164" t="n">
        <v>2.38111755629782</v>
      </c>
      <c r="F37" s="167" t="n">
        <f aca="false">((B37*23.5)*C37/100)-(D37*20.36)-(E37*0.0249)</f>
        <v>7.7805590718562</v>
      </c>
    </row>
    <row r="38" customFormat="false" ht="15" hidden="false" customHeight="false" outlineLevel="0" collapsed="false">
      <c r="A38" s="171" t="s">
        <v>62</v>
      </c>
      <c r="B38" s="166" t="n">
        <v>0.36445259136</v>
      </c>
      <c r="C38" s="0" t="n">
        <v>88.9703869855739</v>
      </c>
      <c r="D38" s="124" t="n">
        <v>0.00203391246322942</v>
      </c>
      <c r="E38" s="164" t="n">
        <v>2.03391246322942</v>
      </c>
      <c r="F38" s="167" t="n">
        <f aca="false">((B38*23.5)*C38/100)-(D38*20.36)-(E38*0.0249)</f>
        <v>7.52793482334493</v>
      </c>
    </row>
    <row r="39" customFormat="false" ht="15" hidden="false" customHeight="false" outlineLevel="0" collapsed="false">
      <c r="A39" s="171" t="s">
        <v>62</v>
      </c>
      <c r="B39" s="166" t="n">
        <v>0.41447387124</v>
      </c>
      <c r="C39" s="0" t="n">
        <v>87.0188799649098</v>
      </c>
      <c r="D39" s="124" t="n">
        <v>0.00200782190710289</v>
      </c>
      <c r="E39" s="164" t="n">
        <v>2.00782190710289</v>
      </c>
      <c r="F39" s="167" t="n">
        <f aca="false">((B39*23.5)*C39/100)-(D39*20.36)-(E39*0.0249)</f>
        <v>8.38488321224041</v>
      </c>
    </row>
    <row r="40" customFormat="false" ht="15" hidden="false" customHeight="false" outlineLevel="0" collapsed="false">
      <c r="A40" s="171" t="s">
        <v>62</v>
      </c>
      <c r="B40" s="166" t="n">
        <v>0.39495712256</v>
      </c>
      <c r="C40" s="0" t="n">
        <v>86.7134704619006</v>
      </c>
      <c r="D40" s="124" t="n">
        <v>0.00161546008227704</v>
      </c>
      <c r="E40" s="164" t="n">
        <v>1.61546008227704</v>
      </c>
      <c r="F40" s="167" t="n">
        <f aca="false">((B40*23.5)*C40/100)-(D40*20.36)-(E40*0.0249)</f>
        <v>7.97518843016974</v>
      </c>
    </row>
    <row r="41" customFormat="false" ht="15" hidden="false" customHeight="false" outlineLevel="0" collapsed="false">
      <c r="A41" s="171" t="s">
        <v>62</v>
      </c>
      <c r="B41" s="166" t="n">
        <v>0.39193890736</v>
      </c>
      <c r="C41" s="0" t="n">
        <v>89.6042351321729</v>
      </c>
      <c r="D41" s="124" t="n">
        <v>0.00159940435542994</v>
      </c>
      <c r="E41" s="164" t="n">
        <v>1.59940435542994</v>
      </c>
      <c r="F41" s="167" t="n">
        <f aca="false">((B41*23.5)*C41/100)-(D41*20.36)-(E41*0.0249)</f>
        <v>8.18066667181835</v>
      </c>
    </row>
    <row r="42" customFormat="false" ht="15" hidden="false" customHeight="false" outlineLevel="0" collapsed="false">
      <c r="A42" s="171" t="s">
        <v>62</v>
      </c>
      <c r="B42" s="166" t="n">
        <v>0.38032109544</v>
      </c>
      <c r="C42" s="0" t="n">
        <v>83.4168326809745</v>
      </c>
      <c r="D42" s="124" t="n">
        <v>0.00172885365313464</v>
      </c>
      <c r="E42" s="164" t="n">
        <v>1.72885365313464</v>
      </c>
      <c r="F42" s="167" t="n">
        <f aca="false">((B42*23.5)*C42/100)-(D42*20.36)-(E42*0.0249)</f>
        <v>7.37716966174953</v>
      </c>
    </row>
    <row r="43" customFormat="false" ht="15" hidden="false" customHeight="false" outlineLevel="0" collapsed="false">
      <c r="A43" s="171" t="s">
        <v>62</v>
      </c>
      <c r="B43" s="166" t="n">
        <v>0.409199934</v>
      </c>
      <c r="C43" s="0" t="n">
        <v>86.4041338081309</v>
      </c>
      <c r="D43" s="124" t="n">
        <v>0.0016</v>
      </c>
      <c r="E43" s="164" t="n">
        <v>1.6</v>
      </c>
      <c r="F43" s="167" t="n">
        <f aca="false">((B43*23.5)*C43/100)-(D43*20.36)-(E43*0.0249)</f>
        <v>8.236376975129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56" t="s">
        <v>0</v>
      </c>
      <c r="B1" s="1" t="s">
        <v>1</v>
      </c>
      <c r="C1" s="0" t="s">
        <v>92</v>
      </c>
      <c r="D1" s="0" t="s">
        <v>93</v>
      </c>
      <c r="E1" s="1" t="s">
        <v>94</v>
      </c>
      <c r="F1" s="1" t="s">
        <v>95</v>
      </c>
      <c r="G1" s="172" t="s">
        <v>96</v>
      </c>
      <c r="H1" s="172" t="s">
        <v>97</v>
      </c>
    </row>
    <row r="2" customFormat="false" ht="15" hidden="false" customHeight="false" outlineLevel="0" collapsed="false">
      <c r="A2" s="173" t="s">
        <v>98</v>
      </c>
      <c r="B2" s="173" t="s">
        <v>9</v>
      </c>
      <c r="C2" s="174" t="n">
        <v>32.7</v>
      </c>
      <c r="D2" s="174" t="n">
        <v>328.74</v>
      </c>
      <c r="E2" s="175" t="n">
        <v>62.9000000000001</v>
      </c>
      <c r="F2" s="175" t="n">
        <v>461.9</v>
      </c>
      <c r="G2" s="176" t="n">
        <f aca="false">(F2-D2)/5</f>
        <v>26.632</v>
      </c>
      <c r="H2" s="176" t="n">
        <f aca="false">(E2-C2)/5</f>
        <v>6.04000000000001</v>
      </c>
    </row>
    <row r="3" customFormat="false" ht="15" hidden="false" customHeight="false" outlineLevel="0" collapsed="false">
      <c r="A3" s="173" t="s">
        <v>98</v>
      </c>
      <c r="B3" s="173" t="s">
        <v>9</v>
      </c>
      <c r="C3" s="174" t="n">
        <v>28.15</v>
      </c>
      <c r="D3" s="174" t="n">
        <v>290.8</v>
      </c>
      <c r="E3" s="175" t="n">
        <v>60.7333333333333</v>
      </c>
      <c r="F3" s="175" t="n">
        <v>523.833333333334</v>
      </c>
      <c r="G3" s="176" t="n">
        <f aca="false">(F3-D3)/5</f>
        <v>46.6066666666667</v>
      </c>
      <c r="H3" s="176" t="n">
        <f aca="false">(E3-C3)/5</f>
        <v>6.51666666666666</v>
      </c>
    </row>
    <row r="4" customFormat="false" ht="15" hidden="false" customHeight="false" outlineLevel="0" collapsed="false">
      <c r="A4" s="173" t="s">
        <v>98</v>
      </c>
      <c r="B4" s="173" t="s">
        <v>9</v>
      </c>
      <c r="C4" s="174" t="n">
        <v>30.9333333333333</v>
      </c>
      <c r="D4" s="174" t="n">
        <v>320.422222222222</v>
      </c>
      <c r="E4" s="175" t="n">
        <v>52.3666666666667</v>
      </c>
      <c r="F4" s="175" t="n">
        <v>578.633333333333</v>
      </c>
      <c r="G4" s="176" t="n">
        <f aca="false">(F4-D4)/5</f>
        <v>51.6422222222222</v>
      </c>
      <c r="H4" s="176" t="n">
        <f aca="false">(E4-C4)/5</f>
        <v>4.28666666666668</v>
      </c>
    </row>
    <row r="5" customFormat="false" ht="15" hidden="false" customHeight="false" outlineLevel="0" collapsed="false">
      <c r="A5" s="173" t="s">
        <v>98</v>
      </c>
      <c r="B5" s="173" t="s">
        <v>9</v>
      </c>
      <c r="C5" s="174" t="n">
        <v>35.84</v>
      </c>
      <c r="D5" s="174" t="n">
        <v>370.29</v>
      </c>
      <c r="E5" s="175" t="n">
        <v>59.4333333333332</v>
      </c>
      <c r="F5" s="175" t="n">
        <v>542.166666666667</v>
      </c>
      <c r="G5" s="176" t="n">
        <f aca="false">(F5-D5)/5</f>
        <v>34.3753333333333</v>
      </c>
      <c r="H5" s="176" t="n">
        <f aca="false">(E5-C5)/5</f>
        <v>4.71866666666664</v>
      </c>
    </row>
    <row r="6" customFormat="false" ht="15" hidden="false" customHeight="false" outlineLevel="0" collapsed="false">
      <c r="A6" s="173" t="s">
        <v>98</v>
      </c>
      <c r="B6" s="173" t="s">
        <v>9</v>
      </c>
      <c r="C6" s="174" t="n">
        <v>33.95</v>
      </c>
      <c r="D6" s="174" t="n">
        <v>374.73</v>
      </c>
      <c r="E6" s="175" t="n">
        <v>62.7</v>
      </c>
      <c r="F6" s="175" t="n">
        <v>652.033333333333</v>
      </c>
      <c r="G6" s="176" t="n">
        <f aca="false">(F6-D6)/5</f>
        <v>55.4606666666667</v>
      </c>
      <c r="H6" s="176" t="n">
        <f aca="false">(E6-C6)/5</f>
        <v>5.74999999999999</v>
      </c>
    </row>
    <row r="7" customFormat="false" ht="15" hidden="false" customHeight="false" outlineLevel="0" collapsed="false">
      <c r="A7" s="173" t="s">
        <v>98</v>
      </c>
      <c r="B7" s="173" t="s">
        <v>9</v>
      </c>
      <c r="C7" s="174" t="n">
        <v>38.825</v>
      </c>
      <c r="D7" s="174" t="n">
        <v>444.4875</v>
      </c>
      <c r="E7" s="175" t="n">
        <v>64.7666666666666</v>
      </c>
      <c r="F7" s="175" t="n">
        <v>562.366666666667</v>
      </c>
      <c r="G7" s="176" t="n">
        <f aca="false">(F7-D7)/5</f>
        <v>23.5758333333334</v>
      </c>
      <c r="H7" s="176" t="n">
        <f aca="false">(E7-C7)/5</f>
        <v>5.18833333333331</v>
      </c>
    </row>
    <row r="8" customFormat="false" ht="15.75" hidden="false" customHeight="false" outlineLevel="0" collapsed="false">
      <c r="A8" s="177" t="s">
        <v>98</v>
      </c>
      <c r="B8" s="177" t="s">
        <v>9</v>
      </c>
      <c r="C8" s="178" t="n">
        <v>43.8</v>
      </c>
      <c r="D8" s="178" t="n">
        <v>435.27</v>
      </c>
      <c r="E8" s="179" t="n">
        <v>63.8333333333333</v>
      </c>
      <c r="F8" s="179" t="n">
        <v>562.633333333333</v>
      </c>
      <c r="G8" s="180" t="n">
        <f aca="false">(F8-D8)/5</f>
        <v>25.4726666666667</v>
      </c>
      <c r="H8" s="180" t="n">
        <f aca="false">(E8-C8)/5</f>
        <v>4.00666666666666</v>
      </c>
    </row>
    <row r="9" customFormat="false" ht="15" hidden="false" customHeight="false" outlineLevel="0" collapsed="false">
      <c r="A9" s="181" t="s">
        <v>98</v>
      </c>
      <c r="B9" s="117" t="s">
        <v>40</v>
      </c>
      <c r="C9" s="182" t="n">
        <v>32.7</v>
      </c>
      <c r="D9" s="182" t="n">
        <v>328.74</v>
      </c>
      <c r="E9" s="3" t="n">
        <v>136.133333333333</v>
      </c>
      <c r="F9" s="3" t="n">
        <v>1049.63333333333</v>
      </c>
      <c r="G9" s="183" t="n">
        <f aca="false">(F9-D9)/5</f>
        <v>144.178666666667</v>
      </c>
      <c r="H9" s="183" t="n">
        <f aca="false">(E9-C9)/5</f>
        <v>20.6866666666667</v>
      </c>
    </row>
    <row r="10" customFormat="false" ht="15" hidden="false" customHeight="false" outlineLevel="0" collapsed="false">
      <c r="A10" s="181" t="s">
        <v>98</v>
      </c>
      <c r="B10" s="117" t="s">
        <v>40</v>
      </c>
      <c r="C10" s="182" t="n">
        <v>28.15</v>
      </c>
      <c r="D10" s="182" t="n">
        <v>290.8</v>
      </c>
      <c r="E10" s="3" t="n">
        <v>122.2</v>
      </c>
      <c r="F10" s="3" t="n">
        <v>928.966666666667</v>
      </c>
      <c r="G10" s="183" t="n">
        <f aca="false">(F10-D10)/5</f>
        <v>127.633333333333</v>
      </c>
      <c r="H10" s="183" t="n">
        <f aca="false">(E10-C10)/5</f>
        <v>18.81</v>
      </c>
    </row>
    <row r="11" customFormat="false" ht="15" hidden="false" customHeight="false" outlineLevel="0" collapsed="false">
      <c r="A11" s="181" t="s">
        <v>98</v>
      </c>
      <c r="B11" s="117" t="s">
        <v>40</v>
      </c>
      <c r="C11" s="182" t="n">
        <v>30.9333333333333</v>
      </c>
      <c r="D11" s="182" t="n">
        <v>320.422222222222</v>
      </c>
      <c r="E11" s="3" t="n">
        <v>119.4</v>
      </c>
      <c r="F11" s="3" t="n">
        <v>1207.73333333333</v>
      </c>
      <c r="G11" s="183" t="n">
        <f aca="false">(F11-D11)/5</f>
        <v>177.462222222222</v>
      </c>
      <c r="H11" s="183" t="n">
        <f aca="false">(E11-C11)/5</f>
        <v>17.6933333333333</v>
      </c>
    </row>
    <row r="12" customFormat="false" ht="15" hidden="false" customHeight="false" outlineLevel="0" collapsed="false">
      <c r="A12" s="181" t="s">
        <v>98</v>
      </c>
      <c r="B12" s="117" t="s">
        <v>40</v>
      </c>
      <c r="C12" s="182" t="n">
        <v>35.84</v>
      </c>
      <c r="D12" s="182" t="n">
        <v>370.29</v>
      </c>
      <c r="E12" s="3" t="n">
        <v>104.566666666667</v>
      </c>
      <c r="F12" s="3" t="n">
        <v>1114.3</v>
      </c>
      <c r="G12" s="183" t="n">
        <f aca="false">(F12-D12)/5</f>
        <v>148.802</v>
      </c>
      <c r="H12" s="183" t="n">
        <f aca="false">(E12-C12)/5</f>
        <v>13.7453333333333</v>
      </c>
    </row>
    <row r="13" customFormat="false" ht="15" hidden="false" customHeight="false" outlineLevel="0" collapsed="false">
      <c r="A13" s="181" t="s">
        <v>98</v>
      </c>
      <c r="B13" s="117" t="s">
        <v>40</v>
      </c>
      <c r="C13" s="182" t="n">
        <v>33.95</v>
      </c>
      <c r="D13" s="182" t="n">
        <v>374.73</v>
      </c>
      <c r="E13" s="3" t="n">
        <v>123.233333333333</v>
      </c>
      <c r="F13" s="3" t="n">
        <v>1085.23333333333</v>
      </c>
      <c r="G13" s="183" t="n">
        <f aca="false">(F13-D13)/5</f>
        <v>142.100666666667</v>
      </c>
      <c r="H13" s="183" t="n">
        <f aca="false">(E13-C13)/5</f>
        <v>17.8566666666667</v>
      </c>
    </row>
    <row r="14" customFormat="false" ht="15" hidden="false" customHeight="false" outlineLevel="0" collapsed="false">
      <c r="A14" s="181" t="s">
        <v>98</v>
      </c>
      <c r="B14" s="117" t="s">
        <v>40</v>
      </c>
      <c r="C14" s="182" t="n">
        <v>38.825</v>
      </c>
      <c r="D14" s="182" t="n">
        <v>444.4875</v>
      </c>
      <c r="E14" s="3" t="n">
        <v>112.133333333333</v>
      </c>
      <c r="F14" s="3" t="n">
        <v>1229.3</v>
      </c>
      <c r="G14" s="183" t="n">
        <f aca="false">(F14-D14)/5</f>
        <v>156.9625</v>
      </c>
      <c r="H14" s="183" t="n">
        <f aca="false">(E14-C14)/5</f>
        <v>14.6616666666667</v>
      </c>
    </row>
    <row r="15" customFormat="false" ht="15.75" hidden="false" customHeight="false" outlineLevel="0" collapsed="false">
      <c r="A15" s="184" t="s">
        <v>98</v>
      </c>
      <c r="B15" s="185" t="s">
        <v>40</v>
      </c>
      <c r="C15" s="186" t="n">
        <v>43.8</v>
      </c>
      <c r="D15" s="186" t="n">
        <v>435.27</v>
      </c>
      <c r="E15" s="10" t="n">
        <v>167.466666666667</v>
      </c>
      <c r="F15" s="10" t="n">
        <v>1362.73333333333</v>
      </c>
      <c r="G15" s="187" t="n">
        <f aca="false">(F15-D15)/5</f>
        <v>185.492666666667</v>
      </c>
      <c r="H15" s="187" t="n">
        <f aca="false">(E15-C15)/5</f>
        <v>24.7333333333333</v>
      </c>
    </row>
    <row r="16" customFormat="false" ht="15" hidden="false" customHeight="false" outlineLevel="0" collapsed="false">
      <c r="A16" s="188" t="s">
        <v>8</v>
      </c>
      <c r="B16" s="48" t="s">
        <v>9</v>
      </c>
      <c r="C16" s="189" t="n">
        <v>36.16</v>
      </c>
      <c r="D16" s="189" t="n">
        <v>212.64</v>
      </c>
      <c r="E16" s="190" t="n">
        <v>73.2000000000001</v>
      </c>
      <c r="F16" s="190" t="n">
        <v>474.975</v>
      </c>
      <c r="G16" s="191" t="n">
        <f aca="false">(F16-D16)/5</f>
        <v>52.467</v>
      </c>
      <c r="H16" s="191" t="n">
        <f aca="false">(E16-C16)/5</f>
        <v>7.40800000000001</v>
      </c>
    </row>
    <row r="17" customFormat="false" ht="15" hidden="false" customHeight="false" outlineLevel="0" collapsed="false">
      <c r="A17" s="188" t="s">
        <v>8</v>
      </c>
      <c r="B17" s="48" t="s">
        <v>9</v>
      </c>
      <c r="C17" s="189" t="n">
        <v>44.85</v>
      </c>
      <c r="D17" s="189" t="n">
        <v>237.57</v>
      </c>
      <c r="E17" s="190" t="n">
        <v>79.0777777777778</v>
      </c>
      <c r="F17" s="190" t="n">
        <v>536.855555555556</v>
      </c>
      <c r="G17" s="191" t="n">
        <f aca="false">(F17-D17)/5</f>
        <v>59.8571111111111</v>
      </c>
      <c r="H17" s="191" t="n">
        <f aca="false">(E17-C17)/5</f>
        <v>6.84555555555556</v>
      </c>
    </row>
    <row r="18" customFormat="false" ht="15" hidden="false" customHeight="false" outlineLevel="0" collapsed="false">
      <c r="A18" s="188" t="s">
        <v>8</v>
      </c>
      <c r="B18" s="48" t="s">
        <v>9</v>
      </c>
      <c r="C18" s="189" t="n">
        <v>40.32</v>
      </c>
      <c r="D18" s="189" t="n">
        <v>216.22</v>
      </c>
      <c r="E18" s="190" t="n">
        <v>77.7555555555555</v>
      </c>
      <c r="F18" s="190" t="n">
        <v>528.644444444444</v>
      </c>
      <c r="G18" s="191" t="n">
        <f aca="false">(F18-D18)/5</f>
        <v>62.4848888888889</v>
      </c>
      <c r="H18" s="191" t="n">
        <f aca="false">(E18-C18)/5</f>
        <v>7.4871111111111</v>
      </c>
    </row>
    <row r="19" customFormat="false" ht="15" hidden="false" customHeight="false" outlineLevel="0" collapsed="false">
      <c r="A19" s="188" t="s">
        <v>8</v>
      </c>
      <c r="B19" s="48" t="s">
        <v>9</v>
      </c>
      <c r="C19" s="189" t="n">
        <v>45.56</v>
      </c>
      <c r="D19" s="192" t="n">
        <v>247.81</v>
      </c>
      <c r="E19" s="193" t="n">
        <v>79.7777777777778</v>
      </c>
      <c r="F19" s="193" t="n">
        <v>544.888888888889</v>
      </c>
      <c r="G19" s="191" t="n">
        <f aca="false">(F19-D19)/5</f>
        <v>59.4157777777778</v>
      </c>
      <c r="H19" s="191" t="n">
        <f aca="false">(E19-C19)/5</f>
        <v>6.84355555555556</v>
      </c>
    </row>
    <row r="20" customFormat="false" ht="15" hidden="false" customHeight="false" outlineLevel="0" collapsed="false">
      <c r="A20" s="188" t="s">
        <v>8</v>
      </c>
      <c r="B20" s="48" t="s">
        <v>9</v>
      </c>
      <c r="C20" s="189" t="n">
        <v>42.84</v>
      </c>
      <c r="D20" s="192" t="n">
        <v>240.45</v>
      </c>
      <c r="E20" s="193" t="n">
        <v>86.2111111111111</v>
      </c>
      <c r="F20" s="193" t="n">
        <v>589.711111111111</v>
      </c>
      <c r="G20" s="191" t="n">
        <f aca="false">(F20-D20)/5</f>
        <v>69.8522222222222</v>
      </c>
      <c r="H20" s="191" t="n">
        <f aca="false">(E20-C20)/5</f>
        <v>8.67422222222222</v>
      </c>
    </row>
    <row r="21" customFormat="false" ht="15" hidden="false" customHeight="false" outlineLevel="0" collapsed="false">
      <c r="A21" s="188" t="s">
        <v>8</v>
      </c>
      <c r="B21" s="48" t="s">
        <v>9</v>
      </c>
      <c r="C21" s="189" t="n">
        <v>47.87</v>
      </c>
      <c r="D21" s="192" t="n">
        <v>239.57</v>
      </c>
      <c r="E21" s="193" t="n">
        <v>73.2000000000001</v>
      </c>
      <c r="F21" s="193" t="n">
        <v>474.975</v>
      </c>
      <c r="G21" s="191" t="n">
        <f aca="false">(F21-D21)/5</f>
        <v>47.081</v>
      </c>
      <c r="H21" s="191" t="n">
        <f aca="false">(E21-C21)/5</f>
        <v>5.06600000000001</v>
      </c>
    </row>
    <row r="22" customFormat="false" ht="15" hidden="false" customHeight="false" outlineLevel="0" collapsed="false">
      <c r="A22" s="188" t="s">
        <v>8</v>
      </c>
      <c r="B22" s="48" t="s">
        <v>9</v>
      </c>
      <c r="C22" s="189" t="n">
        <v>48.28</v>
      </c>
      <c r="D22" s="192" t="n">
        <v>256.38</v>
      </c>
      <c r="E22" s="193" t="n">
        <v>79.0777777777778</v>
      </c>
      <c r="F22" s="193" t="n">
        <v>536.855555555556</v>
      </c>
      <c r="G22" s="191" t="n">
        <f aca="false">(F22-D22)/5</f>
        <v>56.0951111111111</v>
      </c>
      <c r="H22" s="191" t="n">
        <f aca="false">(E22-C22)/5</f>
        <v>6.15955555555555</v>
      </c>
    </row>
    <row r="23" customFormat="false" ht="15" hidden="false" customHeight="false" outlineLevel="0" collapsed="false">
      <c r="A23" s="188" t="s">
        <v>8</v>
      </c>
      <c r="B23" s="48" t="s">
        <v>9</v>
      </c>
      <c r="C23" s="189" t="n">
        <v>46.86</v>
      </c>
      <c r="D23" s="189" t="n">
        <v>277.46</v>
      </c>
      <c r="E23" s="190" t="n">
        <v>77.7555555555555</v>
      </c>
      <c r="F23" s="190" t="n">
        <v>528.644444444444</v>
      </c>
      <c r="G23" s="191" t="n">
        <f aca="false">(F23-D23)/5</f>
        <v>50.2368888888889</v>
      </c>
      <c r="H23" s="191" t="n">
        <f aca="false">(E23-C23)/5</f>
        <v>6.17911111111111</v>
      </c>
    </row>
    <row r="24" customFormat="false" ht="15" hidden="false" customHeight="false" outlineLevel="0" collapsed="false">
      <c r="A24" s="188" t="s">
        <v>8</v>
      </c>
      <c r="B24" s="48" t="s">
        <v>9</v>
      </c>
      <c r="C24" s="192" t="n">
        <v>59.23</v>
      </c>
      <c r="D24" s="192" t="n">
        <v>321.34</v>
      </c>
      <c r="E24" s="193" t="n">
        <v>79.7777777777778</v>
      </c>
      <c r="F24" s="193" t="n">
        <v>544.888888888889</v>
      </c>
      <c r="G24" s="191" t="n">
        <f aca="false">(F24-D24)/5</f>
        <v>44.7097777777778</v>
      </c>
      <c r="H24" s="191" t="n">
        <f aca="false">(E24-C24)/5</f>
        <v>4.10955555555556</v>
      </c>
    </row>
    <row r="25" customFormat="false" ht="15.75" hidden="false" customHeight="false" outlineLevel="0" collapsed="false">
      <c r="A25" s="194" t="s">
        <v>8</v>
      </c>
      <c r="B25" s="195" t="s">
        <v>9</v>
      </c>
      <c r="C25" s="196" t="n">
        <v>58.13</v>
      </c>
      <c r="D25" s="196" t="n">
        <v>305.6</v>
      </c>
      <c r="E25" s="197" t="n">
        <v>86.2111111111111</v>
      </c>
      <c r="F25" s="197" t="n">
        <v>589.711111111111</v>
      </c>
      <c r="G25" s="198" t="n">
        <f aca="false">(F25-D25)/5</f>
        <v>56.8222222222222</v>
      </c>
      <c r="H25" s="198" t="n">
        <f aca="false">(E25-C25)/5</f>
        <v>5.61622222222222</v>
      </c>
    </row>
    <row r="26" customFormat="false" ht="15" hidden="false" customHeight="false" outlineLevel="0" collapsed="false">
      <c r="A26" s="199" t="s">
        <v>8</v>
      </c>
      <c r="B26" s="200" t="s">
        <v>40</v>
      </c>
      <c r="C26" s="201" t="n">
        <v>36.16</v>
      </c>
      <c r="D26" s="201" t="n">
        <v>212.64</v>
      </c>
      <c r="E26" s="139" t="n">
        <v>160.733333333333</v>
      </c>
      <c r="F26" s="200" t="n">
        <v>1309.7</v>
      </c>
      <c r="G26" s="191" t="n">
        <f aca="false">(F26-D26)/5</f>
        <v>219.412</v>
      </c>
      <c r="H26" s="191" t="n">
        <f aca="false">(E26-C26)/5</f>
        <v>24.9146666666667</v>
      </c>
    </row>
    <row r="27" customFormat="false" ht="15" hidden="false" customHeight="false" outlineLevel="0" collapsed="false">
      <c r="A27" s="199" t="s">
        <v>8</v>
      </c>
      <c r="B27" s="200" t="s">
        <v>40</v>
      </c>
      <c r="C27" s="201" t="n">
        <v>44.85</v>
      </c>
      <c r="D27" s="201" t="n">
        <v>237.57</v>
      </c>
      <c r="E27" s="139" t="n">
        <v>180.82</v>
      </c>
      <c r="F27" s="200" t="n">
        <v>1421.86</v>
      </c>
      <c r="G27" s="191" t="n">
        <f aca="false">(F27-D27)/5</f>
        <v>236.858</v>
      </c>
      <c r="H27" s="191" t="n">
        <f aca="false">(E27-C27)/5</f>
        <v>27.194</v>
      </c>
    </row>
    <row r="28" customFormat="false" ht="15" hidden="false" customHeight="false" outlineLevel="0" collapsed="false">
      <c r="A28" s="199" t="s">
        <v>8</v>
      </c>
      <c r="B28" s="200" t="s">
        <v>40</v>
      </c>
      <c r="C28" s="201" t="n">
        <v>40.32</v>
      </c>
      <c r="D28" s="201" t="n">
        <v>216.22</v>
      </c>
      <c r="E28" s="139" t="n">
        <v>222.425</v>
      </c>
      <c r="F28" s="200" t="n">
        <v>1506.55</v>
      </c>
      <c r="G28" s="191" t="n">
        <f aca="false">(F28-D28)/5</f>
        <v>258.066</v>
      </c>
      <c r="H28" s="191" t="n">
        <f aca="false">(E28-C28)/5</f>
        <v>36.421</v>
      </c>
    </row>
    <row r="29" customFormat="false" ht="15" hidden="false" customHeight="false" outlineLevel="0" collapsed="false">
      <c r="A29" s="199" t="s">
        <v>8</v>
      </c>
      <c r="B29" s="200" t="s">
        <v>40</v>
      </c>
      <c r="C29" s="201" t="n">
        <v>45.56</v>
      </c>
      <c r="D29" s="201" t="n">
        <v>247.81</v>
      </c>
      <c r="E29" s="139" t="n">
        <v>197.96</v>
      </c>
      <c r="F29" s="200" t="n">
        <v>1592.48</v>
      </c>
      <c r="G29" s="191" t="n">
        <f aca="false">(F29-D29)/5</f>
        <v>268.934</v>
      </c>
      <c r="H29" s="191" t="n">
        <f aca="false">(E29-C29)/5</f>
        <v>30.48</v>
      </c>
    </row>
    <row r="30" customFormat="false" ht="15" hidden="false" customHeight="false" outlineLevel="0" collapsed="false">
      <c r="A30" s="199" t="s">
        <v>8</v>
      </c>
      <c r="B30" s="200" t="s">
        <v>40</v>
      </c>
      <c r="C30" s="201" t="n">
        <v>42.84</v>
      </c>
      <c r="D30" s="201" t="n">
        <v>240.45</v>
      </c>
      <c r="E30" s="139" t="n">
        <v>203.26</v>
      </c>
      <c r="F30" s="200" t="n">
        <v>1580.82</v>
      </c>
      <c r="G30" s="191" t="n">
        <f aca="false">(F30-D30)/5</f>
        <v>268.074</v>
      </c>
      <c r="H30" s="191" t="n">
        <f aca="false">(E30-C30)/5</f>
        <v>32.084</v>
      </c>
    </row>
    <row r="31" customFormat="false" ht="15" hidden="false" customHeight="false" outlineLevel="0" collapsed="false">
      <c r="A31" s="199" t="s">
        <v>8</v>
      </c>
      <c r="B31" s="200" t="s">
        <v>40</v>
      </c>
      <c r="C31" s="201" t="n">
        <v>47.87</v>
      </c>
      <c r="D31" s="201" t="n">
        <v>239.57</v>
      </c>
      <c r="E31" s="139" t="n">
        <v>160.733333333333</v>
      </c>
      <c r="F31" s="200" t="n">
        <v>1309.7</v>
      </c>
      <c r="G31" s="191" t="n">
        <f aca="false">(F31-D31)/5</f>
        <v>214.026</v>
      </c>
      <c r="H31" s="191" t="n">
        <f aca="false">(E31-C31)/5</f>
        <v>22.5726666666667</v>
      </c>
    </row>
    <row r="32" customFormat="false" ht="15" hidden="false" customHeight="false" outlineLevel="0" collapsed="false">
      <c r="A32" s="199" t="s">
        <v>8</v>
      </c>
      <c r="B32" s="200" t="s">
        <v>40</v>
      </c>
      <c r="C32" s="201" t="n">
        <v>48.28</v>
      </c>
      <c r="D32" s="201" t="n">
        <v>256.38</v>
      </c>
      <c r="E32" s="139" t="n">
        <v>180.82</v>
      </c>
      <c r="F32" s="200" t="n">
        <v>1421.86</v>
      </c>
      <c r="G32" s="191" t="n">
        <f aca="false">(F32-D32)/5</f>
        <v>233.096</v>
      </c>
      <c r="H32" s="191" t="n">
        <f aca="false">(E32-C32)/5</f>
        <v>26.508</v>
      </c>
    </row>
    <row r="33" customFormat="false" ht="15" hidden="false" customHeight="false" outlineLevel="0" collapsed="false">
      <c r="A33" s="199" t="s">
        <v>8</v>
      </c>
      <c r="B33" s="200" t="s">
        <v>40</v>
      </c>
      <c r="C33" s="201" t="n">
        <v>46.86</v>
      </c>
      <c r="D33" s="201" t="n">
        <v>277.46</v>
      </c>
      <c r="E33" s="139" t="n">
        <v>222.425</v>
      </c>
      <c r="F33" s="200" t="n">
        <v>1506.55</v>
      </c>
      <c r="G33" s="191" t="n">
        <f aca="false">(F33-D33)/5</f>
        <v>245.818</v>
      </c>
      <c r="H33" s="191" t="n">
        <f aca="false">(E33-C33)/5</f>
        <v>35.113</v>
      </c>
    </row>
    <row r="34" customFormat="false" ht="15" hidden="false" customHeight="false" outlineLevel="0" collapsed="false">
      <c r="A34" s="199" t="s">
        <v>8</v>
      </c>
      <c r="B34" s="200" t="s">
        <v>40</v>
      </c>
      <c r="C34" s="201" t="n">
        <v>59.23</v>
      </c>
      <c r="D34" s="201" t="n">
        <v>321.34</v>
      </c>
      <c r="E34" s="139" t="n">
        <v>197.96</v>
      </c>
      <c r="F34" s="200" t="n">
        <v>1592.48</v>
      </c>
      <c r="G34" s="191" t="n">
        <f aca="false">(F34-D34)/5</f>
        <v>254.228</v>
      </c>
      <c r="H34" s="191" t="n">
        <f aca="false">(E34-C34)/5</f>
        <v>27.746</v>
      </c>
    </row>
    <row r="35" customFormat="false" ht="15.75" hidden="false" customHeight="false" outlineLevel="0" collapsed="false">
      <c r="A35" s="202" t="s">
        <v>8</v>
      </c>
      <c r="B35" s="203" t="s">
        <v>40</v>
      </c>
      <c r="C35" s="204" t="n">
        <v>58.13</v>
      </c>
      <c r="D35" s="204" t="n">
        <v>305.6</v>
      </c>
      <c r="E35" s="205" t="n">
        <v>203.26</v>
      </c>
      <c r="F35" s="203" t="n">
        <v>1580.82</v>
      </c>
      <c r="G35" s="198" t="n">
        <f aca="false">(F35-D35)/5</f>
        <v>255.044</v>
      </c>
      <c r="H35" s="198" t="n">
        <f aca="false">(E35-C35)/5</f>
        <v>29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56" t="s">
        <v>0</v>
      </c>
      <c r="B1" s="1" t="s">
        <v>1</v>
      </c>
      <c r="C1" s="1" t="s">
        <v>99</v>
      </c>
      <c r="D1" s="1" t="s">
        <v>100</v>
      </c>
      <c r="E1" s="1" t="s">
        <v>101</v>
      </c>
      <c r="F1" s="1" t="s">
        <v>102</v>
      </c>
      <c r="G1" s="1" t="s">
        <v>103</v>
      </c>
    </row>
    <row r="2" customFormat="false" ht="15" hidden="false" customHeight="false" outlineLevel="0" collapsed="false">
      <c r="A2" s="206" t="s">
        <v>98</v>
      </c>
      <c r="B2" s="173" t="s">
        <v>9</v>
      </c>
      <c r="C2" s="207" t="n">
        <v>21</v>
      </c>
      <c r="D2" s="208" t="n">
        <v>10.7578166401697</v>
      </c>
      <c r="E2" s="209" t="n">
        <v>62.9000000000001</v>
      </c>
      <c r="F2" s="209" t="n">
        <v>461.9</v>
      </c>
      <c r="G2" s="209" t="n">
        <f aca="false">(E2/F2)*100</f>
        <v>13.6176661615068</v>
      </c>
    </row>
    <row r="3" customFormat="false" ht="15" hidden="false" customHeight="false" outlineLevel="0" collapsed="false">
      <c r="A3" s="206" t="s">
        <v>98</v>
      </c>
      <c r="B3" s="173" t="s">
        <v>9</v>
      </c>
      <c r="C3" s="207" t="n">
        <v>22</v>
      </c>
      <c r="D3" s="208" t="n">
        <v>15.4226125137211</v>
      </c>
      <c r="E3" s="209" t="n">
        <v>60.7333333333333</v>
      </c>
      <c r="F3" s="209" t="n">
        <v>523.833333333334</v>
      </c>
      <c r="G3" s="209" t="n">
        <f aca="false">(E3/F3)*100</f>
        <v>11.5940184537066</v>
      </c>
    </row>
    <row r="4" customFormat="false" ht="15.75" hidden="false" customHeight="false" outlineLevel="0" collapsed="false">
      <c r="A4" s="206" t="s">
        <v>98</v>
      </c>
      <c r="B4" s="173" t="s">
        <v>9</v>
      </c>
      <c r="C4" s="207" t="n">
        <v>23</v>
      </c>
      <c r="D4" s="208" t="n">
        <v>11.9669000636538</v>
      </c>
      <c r="E4" s="209" t="n">
        <v>52.3666666666667</v>
      </c>
      <c r="F4" s="209" t="n">
        <v>578.633333333333</v>
      </c>
      <c r="G4" s="209" t="n">
        <f aca="false">(E4/F4)*100</f>
        <v>9.05006048735528</v>
      </c>
    </row>
    <row r="5" customFormat="false" ht="15.75" hidden="false" customHeight="false" outlineLevel="0" collapsed="false">
      <c r="A5" s="206" t="s">
        <v>98</v>
      </c>
      <c r="B5" s="173" t="s">
        <v>9</v>
      </c>
      <c r="C5" s="207" t="n">
        <v>23</v>
      </c>
      <c r="D5" s="208" t="n">
        <v>16.2647223780146</v>
      </c>
      <c r="E5" s="209" t="n">
        <v>59.4333333333332</v>
      </c>
      <c r="F5" s="209" t="n">
        <v>542.166666666667</v>
      </c>
      <c r="G5" s="209" t="n">
        <f aca="false">(E5/F5)*100</f>
        <v>10.9621887488472</v>
      </c>
      <c r="I5" s="210" t="s">
        <v>10</v>
      </c>
      <c r="J5" s="210" t="s">
        <v>11</v>
      </c>
      <c r="K5" s="210" t="s">
        <v>12</v>
      </c>
      <c r="L5" s="210" t="s">
        <v>13</v>
      </c>
      <c r="M5" s="210" t="s">
        <v>14</v>
      </c>
      <c r="N5" s="210" t="s">
        <v>15</v>
      </c>
    </row>
    <row r="6" customFormat="false" ht="15" hidden="false" customHeight="false" outlineLevel="0" collapsed="false">
      <c r="A6" s="206" t="s">
        <v>98</v>
      </c>
      <c r="B6" s="173" t="s">
        <v>9</v>
      </c>
      <c r="C6" s="207" t="n">
        <v>23</v>
      </c>
      <c r="D6" s="208" t="n">
        <v>16.3742690058478</v>
      </c>
      <c r="E6" s="209" t="n">
        <v>62.7</v>
      </c>
      <c r="F6" s="209" t="n">
        <v>652.033333333333</v>
      </c>
      <c r="G6" s="209" t="n">
        <f aca="false">(E6/F6)*100</f>
        <v>9.61607279791422</v>
      </c>
      <c r="I6" s="211" t="s">
        <v>104</v>
      </c>
      <c r="J6" s="212"/>
      <c r="K6" s="12"/>
    </row>
    <row r="7" customFormat="false" ht="15" hidden="false" customHeight="false" outlineLevel="0" collapsed="false">
      <c r="A7" s="206" t="s">
        <v>98</v>
      </c>
      <c r="B7" s="173" t="s">
        <v>9</v>
      </c>
      <c r="C7" s="207" t="n">
        <v>24</v>
      </c>
      <c r="D7" s="208" t="n">
        <v>22.5939269171384</v>
      </c>
      <c r="E7" s="209" t="n">
        <v>64.7666666666666</v>
      </c>
      <c r="F7" s="209" t="n">
        <v>562.366666666667</v>
      </c>
      <c r="G7" s="209" t="n">
        <f aca="false">(E7/F7)*100</f>
        <v>11.5168039831664</v>
      </c>
      <c r="I7" s="213" t="s">
        <v>1</v>
      </c>
      <c r="J7" s="7" t="n">
        <v>1</v>
      </c>
      <c r="K7" s="7" t="s">
        <v>105</v>
      </c>
      <c r="L7" s="7" t="s">
        <v>105</v>
      </c>
      <c r="M7" s="7" t="s">
        <v>106</v>
      </c>
      <c r="N7" s="214" t="s">
        <v>107</v>
      </c>
    </row>
    <row r="8" customFormat="false" ht="15" hidden="false" customHeight="false" outlineLevel="0" collapsed="false">
      <c r="A8" s="215" t="s">
        <v>98</v>
      </c>
      <c r="B8" s="215" t="s">
        <v>9</v>
      </c>
      <c r="C8" s="216" t="n">
        <v>24</v>
      </c>
      <c r="D8" s="217" t="n">
        <v>16.3968668407311</v>
      </c>
      <c r="E8" s="218" t="n">
        <v>63.8333333333333</v>
      </c>
      <c r="F8" s="218" t="n">
        <v>562.633333333333</v>
      </c>
      <c r="G8" s="218" t="n">
        <f aca="false">(E8/F8)*100</f>
        <v>11.3454588541975</v>
      </c>
      <c r="I8" s="213" t="s">
        <v>0</v>
      </c>
      <c r="J8" s="7" t="n">
        <v>1</v>
      </c>
      <c r="K8" s="7" t="s">
        <v>108</v>
      </c>
      <c r="L8" s="7" t="s">
        <v>108</v>
      </c>
      <c r="M8" s="7" t="s">
        <v>109</v>
      </c>
      <c r="N8" s="214" t="s">
        <v>110</v>
      </c>
    </row>
    <row r="9" customFormat="false" ht="15" hidden="false" customHeight="false" outlineLevel="0" collapsed="false">
      <c r="A9" s="219" t="s">
        <v>98</v>
      </c>
      <c r="B9" s="117" t="s">
        <v>40</v>
      </c>
      <c r="C9" s="219" t="n">
        <v>32</v>
      </c>
      <c r="D9" s="220" t="n">
        <v>19.3437806072478</v>
      </c>
      <c r="E9" s="220" t="n">
        <v>136.133333333333</v>
      </c>
      <c r="F9" s="220" t="n">
        <v>1049.63333333333</v>
      </c>
      <c r="G9" s="221" t="n">
        <f aca="false">(E9/F9)*100</f>
        <v>12.9696084346915</v>
      </c>
      <c r="I9" s="213" t="s">
        <v>22</v>
      </c>
      <c r="J9" s="7" t="n">
        <v>1</v>
      </c>
      <c r="K9" s="7" t="s">
        <v>111</v>
      </c>
      <c r="L9" s="7" t="s">
        <v>111</v>
      </c>
      <c r="M9" s="7" t="s">
        <v>112</v>
      </c>
      <c r="N9" s="7" t="s">
        <v>113</v>
      </c>
    </row>
    <row r="10" customFormat="false" ht="15" hidden="false" customHeight="false" outlineLevel="0" collapsed="false">
      <c r="A10" s="219" t="s">
        <v>98</v>
      </c>
      <c r="B10" s="117" t="s">
        <v>40</v>
      </c>
      <c r="C10" s="219" t="n">
        <v>32</v>
      </c>
      <c r="D10" s="220" t="n">
        <v>20.3218767048553</v>
      </c>
      <c r="E10" s="220" t="n">
        <v>122.2</v>
      </c>
      <c r="F10" s="220" t="n">
        <v>928.966666666667</v>
      </c>
      <c r="G10" s="221" t="n">
        <f aca="false">(E10/F10)*100</f>
        <v>13.1544009472891</v>
      </c>
      <c r="I10" s="213" t="s">
        <v>26</v>
      </c>
      <c r="J10" s="7" t="n">
        <v>22</v>
      </c>
      <c r="K10" s="7" t="s">
        <v>114</v>
      </c>
      <c r="L10" s="7" t="s">
        <v>115</v>
      </c>
      <c r="M10" s="8"/>
      <c r="N10" s="8"/>
    </row>
    <row r="11" customFormat="false" ht="15" hidden="false" customHeight="false" outlineLevel="0" collapsed="false">
      <c r="A11" s="219" t="s">
        <v>98</v>
      </c>
      <c r="B11" s="117" t="s">
        <v>40</v>
      </c>
      <c r="C11" s="219" t="n">
        <v>33</v>
      </c>
      <c r="D11" s="220" t="n">
        <v>22.4734785036292</v>
      </c>
      <c r="E11" s="220" t="n">
        <v>119.4</v>
      </c>
      <c r="F11" s="220" t="n">
        <v>1207.73333333333</v>
      </c>
      <c r="G11" s="221" t="n">
        <f aca="false">(E11/F11)*100</f>
        <v>9.88628836387723</v>
      </c>
    </row>
    <row r="12" customFormat="false" ht="28.5" hidden="false" customHeight="false" outlineLevel="0" collapsed="false">
      <c r="A12" s="219" t="s">
        <v>98</v>
      </c>
      <c r="B12" s="117" t="s">
        <v>40</v>
      </c>
      <c r="C12" s="219" t="n">
        <v>33</v>
      </c>
      <c r="D12" s="220" t="n">
        <v>23.079375199235</v>
      </c>
      <c r="E12" s="220" t="n">
        <v>104.566666666667</v>
      </c>
      <c r="F12" s="220" t="n">
        <v>1114.3</v>
      </c>
      <c r="G12" s="221" t="n">
        <f aca="false">(E12/F12)*100</f>
        <v>9.38406772562744</v>
      </c>
      <c r="I12" s="211" t="s">
        <v>116</v>
      </c>
      <c r="J12" s="12"/>
      <c r="K12" s="12"/>
    </row>
    <row r="13" customFormat="false" ht="15" hidden="false" customHeight="false" outlineLevel="0" collapsed="false">
      <c r="A13" s="219" t="s">
        <v>98</v>
      </c>
      <c r="B13" s="117" t="s">
        <v>40</v>
      </c>
      <c r="C13" s="219" t="n">
        <v>34</v>
      </c>
      <c r="D13" s="220" t="n">
        <v>24.8309440086557</v>
      </c>
      <c r="E13" s="220" t="n">
        <v>123.233333333333</v>
      </c>
      <c r="F13" s="220" t="n">
        <v>1085.23333333333</v>
      </c>
      <c r="G13" s="221" t="n">
        <f aca="false">(E13/F13)*100</f>
        <v>11.3554688699819</v>
      </c>
      <c r="I13" s="213" t="s">
        <v>1</v>
      </c>
      <c r="J13" s="7" t="n">
        <v>1</v>
      </c>
      <c r="K13" s="214" t="s">
        <v>117</v>
      </c>
      <c r="L13" s="214" t="s">
        <v>117</v>
      </c>
      <c r="M13" s="214" t="s">
        <v>118</v>
      </c>
      <c r="N13" s="214" t="s">
        <v>107</v>
      </c>
    </row>
    <row r="14" customFormat="false" ht="15" hidden="false" customHeight="false" outlineLevel="0" collapsed="false">
      <c r="A14" s="219" t="s">
        <v>98</v>
      </c>
      <c r="B14" s="117" t="s">
        <v>40</v>
      </c>
      <c r="C14" s="219" t="n">
        <v>34</v>
      </c>
      <c r="D14" s="220" t="n">
        <v>21.6706302021403</v>
      </c>
      <c r="E14" s="220" t="n">
        <v>112.133333333333</v>
      </c>
      <c r="F14" s="220" t="n">
        <v>1229.3</v>
      </c>
      <c r="G14" s="221" t="n">
        <f aca="false">(E14/F14)*100</f>
        <v>9.12172238943573</v>
      </c>
      <c r="I14" s="213" t="s">
        <v>0</v>
      </c>
      <c r="J14" s="7" t="n">
        <v>1</v>
      </c>
      <c r="K14" s="214" t="s">
        <v>119</v>
      </c>
      <c r="L14" s="214" t="s">
        <v>119</v>
      </c>
      <c r="M14" s="214" t="s">
        <v>120</v>
      </c>
      <c r="N14" s="214" t="s">
        <v>107</v>
      </c>
    </row>
    <row r="15" customFormat="false" ht="15" hidden="false" customHeight="false" outlineLevel="0" collapsed="false">
      <c r="A15" s="219" t="s">
        <v>98</v>
      </c>
      <c r="B15" s="117" t="s">
        <v>40</v>
      </c>
      <c r="C15" s="219" t="n">
        <v>35</v>
      </c>
      <c r="D15" s="220" t="n">
        <v>21.4171974522293</v>
      </c>
      <c r="E15" s="220" t="n">
        <v>167.466666666667</v>
      </c>
      <c r="F15" s="220" t="n">
        <v>1362.73333333333</v>
      </c>
      <c r="G15" s="221" t="n">
        <f aca="false">(E15/F15)*100</f>
        <v>12.2890269556284</v>
      </c>
      <c r="I15" s="213" t="s">
        <v>22</v>
      </c>
      <c r="J15" s="7" t="n">
        <v>1</v>
      </c>
      <c r="K15" s="214" t="s">
        <v>121</v>
      </c>
      <c r="L15" s="214" t="s">
        <v>121</v>
      </c>
      <c r="M15" s="214" t="s">
        <v>122</v>
      </c>
      <c r="N15" s="214" t="s">
        <v>107</v>
      </c>
    </row>
    <row r="16" customFormat="false" ht="15" hidden="false" customHeight="false" outlineLevel="0" collapsed="false">
      <c r="A16" s="219" t="s">
        <v>98</v>
      </c>
      <c r="B16" s="117" t="s">
        <v>40</v>
      </c>
      <c r="C16" s="219" t="n">
        <v>35</v>
      </c>
      <c r="D16" s="220" t="n">
        <v>18.659420289855</v>
      </c>
      <c r="E16" s="220" t="n">
        <v>147.2</v>
      </c>
      <c r="F16" s="220" t="n">
        <v>1119.13333333333</v>
      </c>
      <c r="G16" s="221" t="n">
        <f aca="false">(E16/F16)*100</f>
        <v>13.1530350866742</v>
      </c>
      <c r="I16" s="213" t="s">
        <v>26</v>
      </c>
      <c r="J16" s="7" t="n">
        <v>22</v>
      </c>
      <c r="K16" s="214" t="s">
        <v>123</v>
      </c>
      <c r="L16" s="214" t="s">
        <v>124</v>
      </c>
      <c r="M16" s="8"/>
      <c r="N16" s="8"/>
    </row>
    <row r="17" customFormat="false" ht="15" hidden="false" customHeight="false" outlineLevel="0" collapsed="false">
      <c r="A17" s="222" t="s">
        <v>98</v>
      </c>
      <c r="B17" s="223" t="s">
        <v>40</v>
      </c>
      <c r="C17" s="222" t="n">
        <v>36</v>
      </c>
      <c r="D17" s="224" t="n">
        <v>23.1700753498386</v>
      </c>
      <c r="E17" s="224" t="n">
        <v>185.8</v>
      </c>
      <c r="F17" s="224" t="n">
        <v>1159.55</v>
      </c>
      <c r="G17" s="225" t="n">
        <f aca="false">(E17/F17)*100</f>
        <v>16.0234573757061</v>
      </c>
    </row>
    <row r="18" customFormat="false" ht="28.5" hidden="false" customHeight="false" outlineLevel="0" collapsed="false">
      <c r="A18" s="188" t="s">
        <v>8</v>
      </c>
      <c r="B18" s="48" t="s">
        <v>9</v>
      </c>
      <c r="C18" s="226" t="n">
        <v>24</v>
      </c>
      <c r="D18" s="227" t="n">
        <v>21.3456284153005</v>
      </c>
      <c r="E18" s="190" t="n">
        <v>73.2000000000001</v>
      </c>
      <c r="F18" s="190" t="n">
        <v>474.975</v>
      </c>
      <c r="G18" s="228" t="n">
        <f aca="false">(E18/F18)*100</f>
        <v>15.4113374388126</v>
      </c>
      <c r="I18" s="211" t="s">
        <v>125</v>
      </c>
    </row>
    <row r="19" customFormat="false" ht="15" hidden="false" customHeight="false" outlineLevel="0" collapsed="false">
      <c r="A19" s="188" t="s">
        <v>8</v>
      </c>
      <c r="B19" s="48" t="s">
        <v>9</v>
      </c>
      <c r="C19" s="226" t="n">
        <v>25</v>
      </c>
      <c r="D19" s="227" t="n">
        <v>23.0715188984123</v>
      </c>
      <c r="E19" s="190" t="n">
        <v>79.0777777777778</v>
      </c>
      <c r="F19" s="190" t="n">
        <v>536.855555555556</v>
      </c>
      <c r="G19" s="228" t="n">
        <f aca="false">(E19/F19)*100</f>
        <v>14.7298052445309</v>
      </c>
      <c r="I19" s="213" t="s">
        <v>1</v>
      </c>
      <c r="J19" s="7" t="n">
        <v>1</v>
      </c>
      <c r="K19" s="214" t="s">
        <v>126</v>
      </c>
      <c r="L19" s="214" t="s">
        <v>126</v>
      </c>
      <c r="M19" s="214" t="s">
        <v>127</v>
      </c>
      <c r="N19" s="214" t="s">
        <v>107</v>
      </c>
    </row>
    <row r="20" customFormat="false" ht="15" hidden="false" customHeight="false" outlineLevel="0" collapsed="false">
      <c r="A20" s="188" t="s">
        <v>8</v>
      </c>
      <c r="B20" s="48" t="s">
        <v>9</v>
      </c>
      <c r="C20" s="226" t="n">
        <v>25</v>
      </c>
      <c r="D20" s="227" t="n">
        <v>23.7925121463275</v>
      </c>
      <c r="E20" s="190" t="n">
        <v>77.7555555555555</v>
      </c>
      <c r="F20" s="190" t="n">
        <v>528.644444444444</v>
      </c>
      <c r="G20" s="228" t="n">
        <f aca="false">(E20/F20)*100</f>
        <v>14.7084787086468</v>
      </c>
      <c r="I20" s="213" t="s">
        <v>0</v>
      </c>
      <c r="J20" s="7" t="n">
        <v>1</v>
      </c>
      <c r="K20" s="214" t="s">
        <v>128</v>
      </c>
      <c r="L20" s="214" t="s">
        <v>128</v>
      </c>
      <c r="M20" s="214" t="s">
        <v>129</v>
      </c>
      <c r="N20" s="214" t="s">
        <v>107</v>
      </c>
    </row>
    <row r="21" customFormat="false" ht="15" hidden="false" customHeight="false" outlineLevel="0" collapsed="false">
      <c r="A21" s="188" t="s">
        <v>8</v>
      </c>
      <c r="B21" s="48" t="s">
        <v>9</v>
      </c>
      <c r="C21" s="226" t="n">
        <v>26</v>
      </c>
      <c r="D21" s="227" t="n">
        <v>17.6044568245125</v>
      </c>
      <c r="E21" s="190" t="n">
        <v>79.7777777777778</v>
      </c>
      <c r="F21" s="190" t="n">
        <v>544.888888888889</v>
      </c>
      <c r="G21" s="228" t="n">
        <f aca="false">(E21/F21)*100</f>
        <v>14.6411092985318</v>
      </c>
      <c r="I21" s="213" t="s">
        <v>22</v>
      </c>
      <c r="J21" s="7" t="n">
        <v>1</v>
      </c>
      <c r="K21" s="214" t="s">
        <v>130</v>
      </c>
      <c r="L21" s="214" t="s">
        <v>130</v>
      </c>
      <c r="M21" s="214" t="s">
        <v>131</v>
      </c>
      <c r="N21" s="214" t="s">
        <v>107</v>
      </c>
    </row>
    <row r="22" customFormat="false" ht="15" hidden="false" customHeight="false" outlineLevel="0" collapsed="false">
      <c r="A22" s="229" t="s">
        <v>8</v>
      </c>
      <c r="B22" s="230" t="s">
        <v>9</v>
      </c>
      <c r="C22" s="226" t="n">
        <v>26</v>
      </c>
      <c r="D22" s="231" t="n">
        <v>18.2497744554711</v>
      </c>
      <c r="E22" s="232" t="n">
        <v>86.2111111111111</v>
      </c>
      <c r="F22" s="232" t="n">
        <v>589.711111111111</v>
      </c>
      <c r="G22" s="233" t="n">
        <f aca="false">(E22/F22)*100</f>
        <v>14.6192109130648</v>
      </c>
      <c r="I22" s="213" t="s">
        <v>26</v>
      </c>
      <c r="J22" s="7" t="n">
        <v>22</v>
      </c>
      <c r="K22" s="214" t="s">
        <v>132</v>
      </c>
      <c r="L22" s="214" t="s">
        <v>133</v>
      </c>
      <c r="M22" s="8"/>
      <c r="N22" s="8"/>
    </row>
    <row r="23" customFormat="false" ht="15" hidden="false" customHeight="false" outlineLevel="0" collapsed="false">
      <c r="A23" s="199" t="s">
        <v>8</v>
      </c>
      <c r="B23" s="200" t="s">
        <v>40</v>
      </c>
      <c r="C23" s="234" t="n">
        <v>36</v>
      </c>
      <c r="D23" s="235" t="n">
        <v>24.8652011613438</v>
      </c>
      <c r="E23" s="141" t="n">
        <v>160.733333333333</v>
      </c>
      <c r="F23" s="236" t="n">
        <v>1309.7</v>
      </c>
      <c r="G23" s="141" t="n">
        <v>12.2725306049731</v>
      </c>
      <c r="J23" s="8"/>
    </row>
    <row r="24" customFormat="false" ht="15" hidden="false" customHeight="false" outlineLevel="0" collapsed="false">
      <c r="A24" s="199" t="s">
        <v>8</v>
      </c>
      <c r="B24" s="200" t="s">
        <v>40</v>
      </c>
      <c r="C24" s="237" t="n">
        <v>37</v>
      </c>
      <c r="D24" s="235" t="n">
        <v>24.9972348191572</v>
      </c>
      <c r="E24" s="141" t="n">
        <v>180.82</v>
      </c>
      <c r="F24" s="236" t="n">
        <v>1421.86</v>
      </c>
      <c r="G24" s="141" t="n">
        <v>12.7171451479049</v>
      </c>
      <c r="I24" s="211" t="s">
        <v>103</v>
      </c>
      <c r="J24" s="8"/>
    </row>
    <row r="25" customFormat="false" ht="15" hidden="false" customHeight="false" outlineLevel="0" collapsed="false">
      <c r="A25" s="199" t="s">
        <v>8</v>
      </c>
      <c r="B25" s="200" t="s">
        <v>40</v>
      </c>
      <c r="C25" s="237" t="n">
        <v>38</v>
      </c>
      <c r="D25" s="235" t="n">
        <v>24.3509047993706</v>
      </c>
      <c r="E25" s="141" t="n">
        <v>222.425</v>
      </c>
      <c r="F25" s="236" t="n">
        <v>1506.55</v>
      </c>
      <c r="G25" s="141" t="n">
        <v>14.7638644585311</v>
      </c>
      <c r="I25" s="213" t="s">
        <v>1</v>
      </c>
      <c r="J25" s="7" t="n">
        <v>1</v>
      </c>
      <c r="K25" s="7" t="s">
        <v>134</v>
      </c>
      <c r="L25" s="7" t="s">
        <v>134</v>
      </c>
      <c r="M25" s="7" t="s">
        <v>135</v>
      </c>
      <c r="N25" s="7" t="s">
        <v>136</v>
      </c>
    </row>
    <row r="26" customFormat="false" ht="15" hidden="false" customHeight="false" outlineLevel="0" collapsed="false">
      <c r="A26" s="199" t="s">
        <v>8</v>
      </c>
      <c r="B26" s="200" t="s">
        <v>40</v>
      </c>
      <c r="C26" s="237" t="n">
        <v>39</v>
      </c>
      <c r="D26" s="235" t="n">
        <v>26.0759749444332</v>
      </c>
      <c r="E26" s="141" t="n">
        <v>197.96</v>
      </c>
      <c r="F26" s="236" t="n">
        <v>1592.48</v>
      </c>
      <c r="G26" s="141" t="n">
        <v>12.430925349141</v>
      </c>
      <c r="I26" s="213" t="s">
        <v>0</v>
      </c>
      <c r="J26" s="7" t="n">
        <v>1</v>
      </c>
      <c r="K26" s="7" t="s">
        <v>137</v>
      </c>
      <c r="L26" s="7" t="s">
        <v>137</v>
      </c>
      <c r="M26" s="7" t="s">
        <v>138</v>
      </c>
      <c r="N26" s="7" t="s">
        <v>107</v>
      </c>
    </row>
    <row r="27" customFormat="false" ht="15" hidden="false" customHeight="false" outlineLevel="0" collapsed="false">
      <c r="A27" s="238" t="s">
        <v>8</v>
      </c>
      <c r="B27" s="239" t="s">
        <v>40</v>
      </c>
      <c r="C27" s="240" t="n">
        <v>39</v>
      </c>
      <c r="D27" s="241" t="n">
        <v>15.7925809308275</v>
      </c>
      <c r="E27" s="242" t="n">
        <v>203.26</v>
      </c>
      <c r="F27" s="239" t="n">
        <v>1580.82</v>
      </c>
      <c r="G27" s="242" t="n">
        <v>12.857883883048</v>
      </c>
      <c r="I27" s="243" t="s">
        <v>22</v>
      </c>
      <c r="J27" s="244" t="n">
        <v>1</v>
      </c>
      <c r="K27" s="244" t="s">
        <v>106</v>
      </c>
      <c r="L27" s="244" t="s">
        <v>106</v>
      </c>
      <c r="M27" s="244" t="s">
        <v>139</v>
      </c>
      <c r="N27" s="244" t="s">
        <v>78</v>
      </c>
    </row>
    <row r="28" customFormat="false" ht="15" hidden="false" customHeight="false" outlineLevel="0" collapsed="false">
      <c r="I28" s="245" t="s">
        <v>26</v>
      </c>
      <c r="J28" s="18" t="n">
        <v>22</v>
      </c>
      <c r="K28" s="18" t="s">
        <v>140</v>
      </c>
      <c r="L28" s="18" t="s">
        <v>141</v>
      </c>
      <c r="M28" s="19"/>
      <c r="N28" s="19"/>
    </row>
    <row r="30" customFormat="false" ht="15" hidden="false" customHeight="false" outlineLevel="0" collapsed="false">
      <c r="I30" s="211"/>
    </row>
    <row r="31" customFormat="false" ht="15" hidden="false" customHeight="false" outlineLevel="0" collapsed="false">
      <c r="I31" s="213"/>
      <c r="J31" s="7"/>
      <c r="K31" s="7"/>
      <c r="L31" s="7"/>
      <c r="M31" s="7"/>
      <c r="N31" s="7"/>
    </row>
    <row r="32" customFormat="false" ht="15" hidden="false" customHeight="false" outlineLevel="0" collapsed="false">
      <c r="I32" s="213"/>
      <c r="J32" s="7"/>
      <c r="K32" s="7"/>
      <c r="L32" s="7"/>
      <c r="M32" s="7"/>
      <c r="N32" s="7"/>
    </row>
    <row r="33" customFormat="false" ht="15" hidden="false" customHeight="false" outlineLevel="0" collapsed="false">
      <c r="I33" s="213"/>
      <c r="J33" s="7"/>
      <c r="K33" s="7"/>
      <c r="L33" s="7"/>
      <c r="M33" s="7"/>
      <c r="N33" s="7"/>
    </row>
    <row r="34" customFormat="false" ht="15" hidden="false" customHeight="false" outlineLevel="0" collapsed="false">
      <c r="I34" s="213"/>
      <c r="J34" s="7"/>
      <c r="K34" s="7"/>
      <c r="L34" s="7"/>
      <c r="M34" s="8"/>
      <c r="N34" s="8"/>
    </row>
    <row r="36" customFormat="false" ht="15" hidden="false" customHeight="false" outlineLevel="0" collapsed="false">
      <c r="I36" s="211"/>
    </row>
    <row r="37" customFormat="false" ht="15" hidden="false" customHeight="false" outlineLevel="0" collapsed="false">
      <c r="I37" s="213"/>
      <c r="J37" s="7"/>
      <c r="K37" s="214"/>
      <c r="L37" s="7"/>
      <c r="M37" s="7"/>
      <c r="N37" s="7"/>
    </row>
    <row r="38" customFormat="false" ht="15.75" hidden="false" customHeight="false" outlineLevel="0" collapsed="false">
      <c r="I38" s="246"/>
      <c r="J38" s="247"/>
      <c r="K38" s="248"/>
      <c r="L38" s="247"/>
      <c r="M38" s="249"/>
      <c r="N38" s="24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5-10-14T17:35:56Z</dcterms:modified>
  <cp:revision>0</cp:revision>
  <dc:subject/>
  <dc:title/>
</cp:coreProperties>
</file>